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k365-my.sharepoint.com/personal/mh12201_ad_nkc_co_jp/Documents/デスクトップ/PLOS ONE投稿(初稿)/data/"/>
    </mc:Choice>
  </mc:AlternateContent>
  <xr:revisionPtr revIDLastSave="7" documentId="8_{31B3E2B8-F021-40C8-B394-644797A1674D}" xr6:coauthVersionLast="47" xr6:coauthVersionMax="47" xr10:uidLastSave="{AAB45D2D-F04A-4437-92EE-57F7061B12C2}"/>
  <bookViews>
    <workbookView xWindow="28680" yWindow="-120" windowWidth="29040" windowHeight="15840" xr2:uid="{C66ECB50-C28B-40FE-9365-9A3AB2577B63}"/>
  </bookViews>
  <sheets>
    <sheet name="Minimal data 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45" i="1" l="1"/>
  <c r="T45" i="1"/>
  <c r="S45" i="1"/>
  <c r="R45" i="1"/>
  <c r="Q45" i="1"/>
  <c r="P45" i="1"/>
  <c r="O45" i="1"/>
  <c r="N45" i="1"/>
  <c r="U44" i="1"/>
  <c r="T44" i="1"/>
  <c r="S44" i="1"/>
  <c r="R44" i="1"/>
  <c r="Q44" i="1"/>
  <c r="P44" i="1"/>
  <c r="O44" i="1"/>
  <c r="N44" i="1"/>
  <c r="U43" i="1"/>
  <c r="T43" i="1"/>
  <c r="S43" i="1"/>
  <c r="R43" i="1"/>
  <c r="Q43" i="1"/>
  <c r="P43" i="1"/>
  <c r="O43" i="1"/>
  <c r="N43" i="1"/>
  <c r="U42" i="1"/>
  <c r="T42" i="1"/>
  <c r="S42" i="1"/>
  <c r="R42" i="1"/>
  <c r="Q42" i="1"/>
  <c r="P42" i="1"/>
  <c r="O42" i="1"/>
  <c r="N42" i="1"/>
  <c r="U41" i="1"/>
  <c r="T41" i="1"/>
  <c r="S41" i="1"/>
  <c r="R41" i="1"/>
  <c r="Q41" i="1"/>
  <c r="P41" i="1"/>
  <c r="O41" i="1"/>
  <c r="N41" i="1"/>
  <c r="U40" i="1"/>
  <c r="T40" i="1"/>
  <c r="S40" i="1"/>
  <c r="R40" i="1"/>
  <c r="Q40" i="1"/>
  <c r="P40" i="1"/>
  <c r="O40" i="1"/>
  <c r="N40" i="1"/>
  <c r="U39" i="1"/>
  <c r="T39" i="1"/>
  <c r="S39" i="1"/>
  <c r="R39" i="1"/>
  <c r="Q39" i="1"/>
  <c r="P39" i="1"/>
  <c r="O39" i="1"/>
  <c r="N39" i="1"/>
  <c r="U38" i="1"/>
  <c r="T38" i="1"/>
  <c r="S38" i="1"/>
  <c r="R38" i="1"/>
  <c r="Q38" i="1"/>
  <c r="P38" i="1"/>
  <c r="O38" i="1"/>
  <c r="N38" i="1"/>
  <c r="U37" i="1"/>
  <c r="T37" i="1"/>
  <c r="S37" i="1"/>
  <c r="R37" i="1"/>
  <c r="Q37" i="1"/>
  <c r="P37" i="1"/>
  <c r="O37" i="1"/>
  <c r="N37" i="1"/>
  <c r="U36" i="1"/>
  <c r="T36" i="1"/>
  <c r="S36" i="1"/>
  <c r="R36" i="1"/>
  <c r="Q36" i="1"/>
  <c r="P36" i="1"/>
  <c r="O36" i="1"/>
  <c r="N36" i="1"/>
  <c r="U35" i="1"/>
  <c r="T35" i="1"/>
  <c r="S35" i="1"/>
  <c r="R35" i="1"/>
  <c r="Q35" i="1"/>
  <c r="P35" i="1"/>
  <c r="O35" i="1"/>
  <c r="N35" i="1"/>
  <c r="U34" i="1"/>
  <c r="T34" i="1"/>
  <c r="S34" i="1"/>
  <c r="R34" i="1"/>
  <c r="Q34" i="1"/>
  <c r="P34" i="1"/>
  <c r="O34" i="1"/>
  <c r="N34" i="1"/>
  <c r="U33" i="1"/>
  <c r="T33" i="1"/>
  <c r="S33" i="1"/>
  <c r="R33" i="1"/>
  <c r="Q33" i="1"/>
  <c r="P33" i="1"/>
  <c r="O33" i="1"/>
  <c r="N33" i="1"/>
  <c r="U32" i="1"/>
  <c r="T32" i="1"/>
  <c r="S32" i="1"/>
  <c r="R32" i="1"/>
  <c r="Q32" i="1"/>
  <c r="P32" i="1"/>
  <c r="O32" i="1"/>
  <c r="N32" i="1"/>
  <c r="U31" i="1"/>
  <c r="T31" i="1"/>
  <c r="S31" i="1"/>
  <c r="R31" i="1"/>
  <c r="Q31" i="1"/>
  <c r="P31" i="1"/>
  <c r="O31" i="1"/>
  <c r="N31" i="1"/>
  <c r="U30" i="1"/>
  <c r="T30" i="1"/>
  <c r="S30" i="1"/>
  <c r="R30" i="1"/>
  <c r="Q30" i="1"/>
  <c r="P30" i="1"/>
  <c r="O30" i="1"/>
  <c r="N30" i="1"/>
  <c r="U29" i="1"/>
  <c r="T29" i="1"/>
  <c r="S29" i="1"/>
  <c r="R29" i="1"/>
  <c r="Q29" i="1"/>
  <c r="P29" i="1"/>
  <c r="O29" i="1"/>
  <c r="N29" i="1"/>
  <c r="U28" i="1"/>
  <c r="T28" i="1"/>
  <c r="S28" i="1"/>
  <c r="R28" i="1"/>
  <c r="Q28" i="1"/>
  <c r="P28" i="1"/>
  <c r="O28" i="1"/>
  <c r="N28" i="1"/>
  <c r="U27" i="1"/>
  <c r="T27" i="1"/>
  <c r="S27" i="1"/>
  <c r="R27" i="1"/>
  <c r="Q27" i="1"/>
  <c r="P27" i="1"/>
  <c r="O27" i="1"/>
  <c r="N27" i="1"/>
  <c r="U26" i="1"/>
  <c r="T26" i="1"/>
  <c r="S26" i="1"/>
  <c r="R26" i="1"/>
  <c r="Q26" i="1"/>
  <c r="P26" i="1"/>
  <c r="O26" i="1"/>
  <c r="N26" i="1"/>
  <c r="U25" i="1"/>
  <c r="T25" i="1"/>
  <c r="S25" i="1"/>
  <c r="R25" i="1"/>
  <c r="Q25" i="1"/>
  <c r="P25" i="1"/>
  <c r="O25" i="1"/>
  <c r="N25" i="1"/>
  <c r="U24" i="1"/>
  <c r="T24" i="1"/>
  <c r="S24" i="1"/>
  <c r="R24" i="1"/>
  <c r="Q24" i="1"/>
  <c r="P24" i="1"/>
  <c r="O24" i="1"/>
  <c r="N24" i="1"/>
  <c r="U23" i="1"/>
  <c r="T23" i="1"/>
  <c r="S23" i="1"/>
  <c r="R23" i="1"/>
  <c r="Q23" i="1"/>
  <c r="P23" i="1"/>
  <c r="O23" i="1"/>
  <c r="N23" i="1"/>
  <c r="U22" i="1"/>
  <c r="T22" i="1"/>
  <c r="S22" i="1"/>
  <c r="R22" i="1"/>
  <c r="Q22" i="1"/>
  <c r="P22" i="1"/>
  <c r="O22" i="1"/>
  <c r="N22" i="1"/>
  <c r="U21" i="1"/>
  <c r="T21" i="1"/>
  <c r="S21" i="1"/>
  <c r="R21" i="1"/>
  <c r="Q21" i="1"/>
  <c r="P21" i="1"/>
  <c r="O21" i="1"/>
  <c r="N21" i="1"/>
  <c r="U20" i="1"/>
  <c r="T20" i="1"/>
  <c r="S20" i="1"/>
  <c r="R20" i="1"/>
  <c r="Q20" i="1"/>
  <c r="P20" i="1"/>
  <c r="O20" i="1"/>
  <c r="N20" i="1"/>
  <c r="U19" i="1"/>
  <c r="T19" i="1"/>
  <c r="S19" i="1"/>
  <c r="R19" i="1"/>
  <c r="Q19" i="1"/>
  <c r="P19" i="1"/>
  <c r="O19" i="1"/>
  <c r="N19" i="1"/>
  <c r="U18" i="1"/>
  <c r="T18" i="1"/>
  <c r="S18" i="1"/>
  <c r="R18" i="1"/>
  <c r="Q18" i="1"/>
  <c r="P18" i="1"/>
  <c r="O18" i="1"/>
  <c r="N18" i="1"/>
  <c r="U17" i="1"/>
  <c r="T17" i="1"/>
  <c r="S17" i="1"/>
  <c r="R17" i="1"/>
  <c r="Q17" i="1"/>
  <c r="P17" i="1"/>
  <c r="O17" i="1"/>
  <c r="N17" i="1"/>
  <c r="U16" i="1"/>
  <c r="T16" i="1"/>
  <c r="S16" i="1"/>
  <c r="R16" i="1"/>
  <c r="Q16" i="1"/>
  <c r="P16" i="1"/>
  <c r="O16" i="1"/>
  <c r="N16" i="1"/>
  <c r="U15" i="1"/>
  <c r="T15" i="1"/>
  <c r="S15" i="1"/>
  <c r="R15" i="1"/>
  <c r="Q15" i="1"/>
  <c r="P15" i="1"/>
  <c r="O15" i="1"/>
  <c r="N15" i="1"/>
  <c r="U14" i="1"/>
  <c r="T14" i="1"/>
  <c r="S14" i="1"/>
  <c r="R14" i="1"/>
  <c r="Q14" i="1"/>
  <c r="P14" i="1"/>
  <c r="O14" i="1"/>
  <c r="N14" i="1"/>
</calcChain>
</file>

<file path=xl/sharedStrings.xml><?xml version="1.0" encoding="utf-8"?>
<sst xmlns="http://schemas.openxmlformats.org/spreadsheetml/2006/main" count="105" uniqueCount="69">
  <si>
    <t>Fig 2</t>
    <phoneticPr fontId="2"/>
  </si>
  <si>
    <t>Subject No.</t>
    <phoneticPr fontId="2"/>
  </si>
  <si>
    <t>Fibrinogen level</t>
    <phoneticPr fontId="2"/>
  </si>
  <si>
    <t>Ht [%]</t>
    <phoneticPr fontId="2"/>
  </si>
  <si>
    <r>
      <t>WG ESR</t>
    </r>
    <r>
      <rPr>
        <vertAlign val="subscript"/>
        <sz val="11"/>
        <color theme="1"/>
        <rFont val="Arial"/>
        <family val="2"/>
      </rPr>
      <t>1h</t>
    </r>
    <r>
      <rPr>
        <sz val="11"/>
        <color theme="1"/>
        <rFont val="Arial"/>
        <family val="2"/>
      </rPr>
      <t xml:space="preserve"> [mm/h]</t>
    </r>
    <phoneticPr fontId="2"/>
  </si>
  <si>
    <t>α</t>
    <phoneticPr fontId="2"/>
  </si>
  <si>
    <t>λ [h]</t>
    <phoneticPr fontId="2"/>
  </si>
  <si>
    <t>Estimated λ [h]</t>
    <phoneticPr fontId="2"/>
  </si>
  <si>
    <t>Estimated Ve [m/s]</t>
    <phoneticPr fontId="2"/>
  </si>
  <si>
    <r>
      <t>AI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mean (n=3)</t>
    </r>
    <phoneticPr fontId="2"/>
  </si>
  <si>
    <r>
      <t>AI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SD (n=3)</t>
    </r>
    <phoneticPr fontId="2"/>
  </si>
  <si>
    <r>
      <t>AI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mean (n=3)</t>
    </r>
    <phoneticPr fontId="2"/>
  </si>
  <si>
    <r>
      <t>AI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SD (n=3)</t>
    </r>
    <phoneticPr fontId="2"/>
  </si>
  <si>
    <r>
      <t>AI</t>
    </r>
    <r>
      <rPr>
        <vertAlign val="subscript"/>
        <sz val="11"/>
        <color theme="1"/>
        <rFont val="Arial"/>
        <family val="2"/>
      </rPr>
      <t>30</t>
    </r>
    <r>
      <rPr>
        <sz val="11"/>
        <color theme="1"/>
        <rFont val="Arial"/>
        <family val="2"/>
      </rPr>
      <t xml:space="preserve"> mean (n=3)</t>
    </r>
    <phoneticPr fontId="2"/>
  </si>
  <si>
    <r>
      <t>AI</t>
    </r>
    <r>
      <rPr>
        <vertAlign val="subscript"/>
        <sz val="11"/>
        <color theme="1"/>
        <rFont val="Arial"/>
        <family val="2"/>
      </rPr>
      <t>30</t>
    </r>
    <r>
      <rPr>
        <sz val="11"/>
        <color theme="1"/>
        <rFont val="Arial"/>
        <family val="2"/>
      </rPr>
      <t xml:space="preserve"> SD (n=3)</t>
    </r>
    <phoneticPr fontId="2"/>
  </si>
  <si>
    <r>
      <t>AI</t>
    </r>
    <r>
      <rPr>
        <vertAlign val="subscript"/>
        <sz val="11"/>
        <color theme="1"/>
        <rFont val="Arial"/>
        <family val="2"/>
      </rPr>
      <t>60</t>
    </r>
    <r>
      <rPr>
        <sz val="11"/>
        <color theme="1"/>
        <rFont val="Arial"/>
        <family val="2"/>
      </rPr>
      <t xml:space="preserve"> mean (n=3)</t>
    </r>
    <phoneticPr fontId="2"/>
  </si>
  <si>
    <r>
      <t>AI</t>
    </r>
    <r>
      <rPr>
        <vertAlign val="subscript"/>
        <sz val="11"/>
        <color theme="1"/>
        <rFont val="Arial"/>
        <family val="2"/>
      </rPr>
      <t>60</t>
    </r>
    <r>
      <rPr>
        <sz val="11"/>
        <color theme="1"/>
        <rFont val="Arial"/>
        <family val="2"/>
      </rPr>
      <t xml:space="preserve"> SD (n=3)</t>
    </r>
    <phoneticPr fontId="2"/>
  </si>
  <si>
    <r>
      <t>AI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1st</t>
    </r>
    <phoneticPr fontId="2"/>
  </si>
  <si>
    <r>
      <t>AI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2nd</t>
    </r>
    <phoneticPr fontId="2"/>
  </si>
  <si>
    <r>
      <t>AI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3rd</t>
    </r>
    <phoneticPr fontId="2"/>
  </si>
  <si>
    <r>
      <t>AI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1st</t>
    </r>
    <phoneticPr fontId="2"/>
  </si>
  <si>
    <r>
      <t>AI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2nd</t>
    </r>
    <phoneticPr fontId="2"/>
  </si>
  <si>
    <r>
      <t>AI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3rd</t>
    </r>
    <phoneticPr fontId="2"/>
  </si>
  <si>
    <r>
      <t>AI</t>
    </r>
    <r>
      <rPr>
        <vertAlign val="subscript"/>
        <sz val="11"/>
        <color theme="1"/>
        <rFont val="Arial"/>
        <family val="2"/>
      </rPr>
      <t>30</t>
    </r>
    <r>
      <rPr>
        <sz val="11"/>
        <color theme="1"/>
        <rFont val="Arial"/>
        <family val="2"/>
      </rPr>
      <t xml:space="preserve"> 1st</t>
    </r>
    <phoneticPr fontId="2"/>
  </si>
  <si>
    <r>
      <t>AI</t>
    </r>
    <r>
      <rPr>
        <vertAlign val="subscript"/>
        <sz val="11"/>
        <color theme="1"/>
        <rFont val="Arial"/>
        <family val="2"/>
      </rPr>
      <t>30</t>
    </r>
    <r>
      <rPr>
        <sz val="11"/>
        <color theme="1"/>
        <rFont val="Arial"/>
        <family val="2"/>
      </rPr>
      <t xml:space="preserve"> 2nd</t>
    </r>
    <phoneticPr fontId="2"/>
  </si>
  <si>
    <r>
      <t>AI</t>
    </r>
    <r>
      <rPr>
        <vertAlign val="subscript"/>
        <sz val="11"/>
        <color theme="1"/>
        <rFont val="Arial"/>
        <family val="2"/>
      </rPr>
      <t>30</t>
    </r>
    <r>
      <rPr>
        <sz val="11"/>
        <color theme="1"/>
        <rFont val="Arial"/>
        <family val="2"/>
      </rPr>
      <t xml:space="preserve"> 3rd</t>
    </r>
    <phoneticPr fontId="2"/>
  </si>
  <si>
    <r>
      <t>AI</t>
    </r>
    <r>
      <rPr>
        <vertAlign val="subscript"/>
        <sz val="11"/>
        <color theme="1"/>
        <rFont val="Arial"/>
        <family val="2"/>
      </rPr>
      <t>60</t>
    </r>
    <r>
      <rPr>
        <sz val="11"/>
        <color theme="1"/>
        <rFont val="Arial"/>
        <family val="2"/>
      </rPr>
      <t xml:space="preserve"> 1st</t>
    </r>
    <phoneticPr fontId="2"/>
  </si>
  <si>
    <r>
      <t>AI</t>
    </r>
    <r>
      <rPr>
        <vertAlign val="subscript"/>
        <sz val="11"/>
        <color theme="1"/>
        <rFont val="Arial"/>
        <family val="2"/>
      </rPr>
      <t>60</t>
    </r>
    <r>
      <rPr>
        <sz val="11"/>
        <color theme="1"/>
        <rFont val="Arial"/>
        <family val="2"/>
      </rPr>
      <t xml:space="preserve"> 2nd</t>
    </r>
    <phoneticPr fontId="2"/>
  </si>
  <si>
    <r>
      <t>AI</t>
    </r>
    <r>
      <rPr>
        <vertAlign val="subscript"/>
        <sz val="11"/>
        <color theme="1"/>
        <rFont val="Arial"/>
        <family val="2"/>
      </rPr>
      <t>60</t>
    </r>
    <r>
      <rPr>
        <sz val="11"/>
        <color theme="1"/>
        <rFont val="Arial"/>
        <family val="2"/>
      </rPr>
      <t xml:space="preserve"> 3rd</t>
    </r>
    <phoneticPr fontId="2"/>
  </si>
  <si>
    <t>Plasma</t>
  </si>
  <si>
    <t>Fig 3b</t>
    <phoneticPr fontId="2"/>
  </si>
  <si>
    <t>2SD</t>
  </si>
  <si>
    <t>5 s</t>
  </si>
  <si>
    <t>10 s</t>
  </si>
  <si>
    <t>30 s</t>
  </si>
  <si>
    <t>60 s</t>
  </si>
  <si>
    <t>Fig 3c</t>
    <phoneticPr fontId="2"/>
  </si>
  <si>
    <t>R</t>
    <phoneticPr fontId="2"/>
  </si>
  <si>
    <t>Fig #</t>
    <phoneticPr fontId="2"/>
  </si>
  <si>
    <t>Data</t>
    <phoneticPr fontId="2"/>
  </si>
  <si>
    <r>
      <t>V</t>
    </r>
    <r>
      <rPr>
        <vertAlign val="sub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[mm/min]
 AI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, AI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, AI</t>
    </r>
    <r>
      <rPr>
        <vertAlign val="subscript"/>
        <sz val="11"/>
        <color theme="1"/>
        <rFont val="Arial"/>
        <family val="2"/>
      </rPr>
      <t>30</t>
    </r>
    <r>
      <rPr>
        <sz val="11"/>
        <color theme="1"/>
        <rFont val="Arial"/>
        <family val="2"/>
      </rPr>
      <t>, AI</t>
    </r>
    <r>
      <rPr>
        <vertAlign val="subscript"/>
        <sz val="11"/>
        <color theme="1"/>
        <rFont val="Arial"/>
        <family val="2"/>
      </rPr>
      <t>60</t>
    </r>
    <phoneticPr fontId="2"/>
  </si>
  <si>
    <t>Fig 3a</t>
    <phoneticPr fontId="2"/>
  </si>
  <si>
    <r>
      <t>Ht, 
AI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, AI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, AI</t>
    </r>
    <r>
      <rPr>
        <vertAlign val="subscript"/>
        <sz val="11"/>
        <color theme="1"/>
        <rFont val="Arial"/>
        <family val="2"/>
      </rPr>
      <t>30</t>
    </r>
    <r>
      <rPr>
        <sz val="11"/>
        <color theme="1"/>
        <rFont val="Arial"/>
        <family val="2"/>
      </rPr>
      <t>, AI</t>
    </r>
    <r>
      <rPr>
        <vertAlign val="subscript"/>
        <sz val="11"/>
        <color theme="1"/>
        <rFont val="Arial"/>
        <family val="2"/>
      </rPr>
      <t>60</t>
    </r>
    <phoneticPr fontId="2"/>
  </si>
  <si>
    <t>Fig 4a</t>
    <phoneticPr fontId="2"/>
  </si>
  <si>
    <r>
      <t>V</t>
    </r>
    <r>
      <rPr>
        <vertAlign val="sub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[m/s], 
AI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mean, AI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SD</t>
    </r>
    <phoneticPr fontId="2"/>
  </si>
  <si>
    <t>Fig 4b</t>
    <phoneticPr fontId="2"/>
  </si>
  <si>
    <r>
      <t>V</t>
    </r>
    <r>
      <rPr>
        <vertAlign val="sub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[m/s], HAI</t>
    </r>
    <r>
      <rPr>
        <vertAlign val="subscript"/>
        <sz val="11"/>
        <color theme="1"/>
        <rFont val="Arial"/>
        <family val="2"/>
      </rPr>
      <t>5</t>
    </r>
    <phoneticPr fontId="2"/>
  </si>
  <si>
    <t>Fig 4c</t>
    <phoneticPr fontId="2"/>
  </si>
  <si>
    <r>
      <t>V</t>
    </r>
    <r>
      <rPr>
        <vertAlign val="subscript"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, HAI</t>
    </r>
    <r>
      <rPr>
        <vertAlign val="subscript"/>
        <sz val="11"/>
        <color theme="1"/>
        <rFont val="Arial"/>
        <family val="2"/>
      </rPr>
      <t>5</t>
    </r>
    <phoneticPr fontId="2"/>
  </si>
  <si>
    <t>Fig 4d</t>
    <phoneticPr fontId="2"/>
  </si>
  <si>
    <r>
      <t>α, HAI</t>
    </r>
    <r>
      <rPr>
        <vertAlign val="subscript"/>
        <sz val="11"/>
        <color theme="1"/>
        <rFont val="Arial"/>
        <family val="2"/>
      </rPr>
      <t>5</t>
    </r>
    <phoneticPr fontId="2"/>
  </si>
  <si>
    <t>Fig 5</t>
    <phoneticPr fontId="2"/>
  </si>
  <si>
    <t>Fig 6a</t>
    <phoneticPr fontId="2"/>
  </si>
  <si>
    <r>
      <t>λ, HAI</t>
    </r>
    <r>
      <rPr>
        <vertAlign val="subscript"/>
        <sz val="11"/>
        <color theme="1"/>
        <rFont val="Arial"/>
        <family val="2"/>
      </rPr>
      <t>5</t>
    </r>
    <phoneticPr fontId="2"/>
  </si>
  <si>
    <t>Fig 6b</t>
    <phoneticPr fontId="2"/>
  </si>
  <si>
    <t>λ, Estimated λ</t>
    <phoneticPr fontId="2"/>
  </si>
  <si>
    <t>Fig 8</t>
    <phoneticPr fontId="2"/>
  </si>
  <si>
    <r>
      <t>WG ESR</t>
    </r>
    <r>
      <rPr>
        <vertAlign val="subscript"/>
        <sz val="11"/>
        <color theme="1"/>
        <rFont val="Arial"/>
        <family val="2"/>
      </rPr>
      <t>1h</t>
    </r>
    <r>
      <rPr>
        <sz val="11"/>
        <color theme="1"/>
        <rFont val="Arial"/>
        <family val="2"/>
      </rPr>
      <t>, 
Estimated WG ESR</t>
    </r>
    <r>
      <rPr>
        <vertAlign val="subscript"/>
        <sz val="11"/>
        <color theme="1"/>
        <rFont val="Arial"/>
        <family val="2"/>
      </rPr>
      <t>1h</t>
    </r>
    <phoneticPr fontId="2"/>
  </si>
  <si>
    <r>
      <t>V</t>
    </r>
    <r>
      <rPr>
        <vertAlign val="sub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[mm/min]</t>
    </r>
    <phoneticPr fontId="2"/>
  </si>
  <si>
    <r>
      <t>V</t>
    </r>
    <r>
      <rPr>
        <vertAlign val="sub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[m/s]</t>
    </r>
    <phoneticPr fontId="2"/>
  </si>
  <si>
    <r>
      <t>V</t>
    </r>
    <r>
      <rPr>
        <vertAlign val="subscript"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 xml:space="preserve"> [m/s]</t>
    </r>
    <phoneticPr fontId="2"/>
  </si>
  <si>
    <r>
      <t>HAI</t>
    </r>
    <r>
      <rPr>
        <vertAlign val="subscript"/>
        <sz val="11"/>
        <color theme="1"/>
        <rFont val="Arial"/>
        <family val="2"/>
      </rPr>
      <t>5</t>
    </r>
    <phoneticPr fontId="2"/>
  </si>
  <si>
    <r>
      <t>Estimated WG ESR</t>
    </r>
    <r>
      <rPr>
        <vertAlign val="subscript"/>
        <sz val="11"/>
        <color theme="1"/>
        <rFont val="Arial"/>
        <family val="2"/>
      </rPr>
      <t>1h</t>
    </r>
    <r>
      <rPr>
        <sz val="11"/>
        <color theme="1"/>
        <rFont val="Arial"/>
        <family val="2"/>
      </rPr>
      <t xml:space="preserve"> [mm/h]</t>
    </r>
    <phoneticPr fontId="2"/>
  </si>
  <si>
    <t>Fib + + +</t>
    <phoneticPr fontId="2"/>
  </si>
  <si>
    <t>Fib + +</t>
    <phoneticPr fontId="2"/>
  </si>
  <si>
    <t>Fib +</t>
    <phoneticPr fontId="2"/>
  </si>
  <si>
    <r>
      <rPr>
        <sz val="11"/>
        <color theme="1"/>
        <rFont val="游ゴシック"/>
        <family val="2"/>
        <charset val="128"/>
      </rPr>
      <t>ー</t>
    </r>
    <phoneticPr fontId="2"/>
  </si>
  <si>
    <t>Mean</t>
    <phoneticPr fontId="2"/>
  </si>
  <si>
    <r>
      <t>V</t>
    </r>
    <r>
      <rPr>
        <vertAlign val="sub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[m/s], 
Estimated V</t>
    </r>
    <r>
      <rPr>
        <vertAlign val="subscript"/>
        <sz val="11"/>
        <color theme="1"/>
        <rFont val="Arial"/>
        <family val="2"/>
      </rPr>
      <t>e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00"/>
    <numFmt numFmtId="178" formatCode="0.00.E+00"/>
    <numFmt numFmtId="179" formatCode="0.0"/>
  </numFmts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vertAlign val="subscript"/>
      <sz val="11"/>
      <color theme="1"/>
      <name val="Arial"/>
      <family val="2"/>
    </font>
    <font>
      <sz val="11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>
      <alignment vertical="center"/>
    </xf>
    <xf numFmtId="178" fontId="1" fillId="0" borderId="1" xfId="0" applyNumberFormat="1" applyFont="1" applyBorder="1">
      <alignment vertical="center"/>
    </xf>
    <xf numFmtId="179" fontId="1" fillId="0" borderId="1" xfId="0" applyNumberFormat="1" applyFont="1" applyBorder="1">
      <alignment vertical="center"/>
    </xf>
    <xf numFmtId="2" fontId="1" fillId="0" borderId="1" xfId="0" applyNumberFormat="1" applyFont="1" applyBorder="1" applyAlignment="1">
      <alignment horizontal="right" vertical="center"/>
    </xf>
    <xf numFmtId="176" fontId="1" fillId="0" borderId="1" xfId="0" applyNumberFormat="1" applyFont="1" applyBorder="1">
      <alignment vertical="center"/>
    </xf>
    <xf numFmtId="1" fontId="1" fillId="0" borderId="1" xfId="0" applyNumberFormat="1" applyFont="1" applyBorder="1">
      <alignment vertical="center"/>
    </xf>
    <xf numFmtId="177" fontId="1" fillId="0" borderId="1" xfId="0" applyNumberFormat="1" applyFont="1" applyBorder="1">
      <alignment vertical="center"/>
    </xf>
    <xf numFmtId="0" fontId="1" fillId="0" borderId="1" xfId="0" applyFon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BA73B-8497-4B5C-A45A-7C68C8F9ADAD}">
  <dimension ref="A1:AU59"/>
  <sheetViews>
    <sheetView tabSelected="1" topLeftCell="A13" zoomScale="75" zoomScaleNormal="130" workbookViewId="0">
      <selection activeCell="K48" sqref="K48"/>
    </sheetView>
  </sheetViews>
  <sheetFormatPr defaultRowHeight="14.25" x14ac:dyDescent="0.4"/>
  <cols>
    <col min="1" max="1" width="12.25" style="2" bestFit="1" customWidth="1"/>
    <col min="2" max="2" width="17.625" style="2" bestFit="1" customWidth="1"/>
    <col min="3" max="3" width="14.75" style="2" customWidth="1"/>
    <col min="4" max="4" width="17.625" style="2" bestFit="1" customWidth="1"/>
    <col min="5" max="5" width="12.125" style="2" bestFit="1" customWidth="1"/>
    <col min="6" max="7" width="9.625" style="2" bestFit="1" customWidth="1"/>
    <col min="8" max="9" width="5.5" style="2" bestFit="1" customWidth="1"/>
    <col min="10" max="10" width="6.875" style="2" bestFit="1" customWidth="1"/>
    <col min="11" max="11" width="14.875" style="2" customWidth="1"/>
    <col min="12" max="12" width="17.75" style="2" bestFit="1" customWidth="1"/>
    <col min="13" max="13" width="27.375" style="2" bestFit="1" customWidth="1"/>
    <col min="14" max="14" width="14.5" style="2" bestFit="1" customWidth="1"/>
    <col min="15" max="15" width="12.125" style="2" bestFit="1" customWidth="1"/>
    <col min="16" max="16" width="15.25" style="2" bestFit="1" customWidth="1"/>
    <col min="17" max="17" width="13" style="2" bestFit="1" customWidth="1"/>
    <col min="18" max="18" width="15.25" style="2" bestFit="1" customWidth="1"/>
    <col min="19" max="19" width="13" style="2" bestFit="1" customWidth="1"/>
    <col min="20" max="20" width="15.25" style="2" customWidth="1"/>
    <col min="21" max="21" width="13" style="2" bestFit="1" customWidth="1"/>
    <col min="22" max="24" width="9" style="2"/>
    <col min="25" max="25" width="8" style="2" bestFit="1" customWidth="1"/>
    <col min="26" max="26" width="8.5" style="2" bestFit="1" customWidth="1"/>
    <col min="27" max="27" width="8.125" style="2" bestFit="1" customWidth="1"/>
    <col min="28" max="28" width="8" style="2" bestFit="1" customWidth="1"/>
    <col min="29" max="29" width="8.5" style="2" bestFit="1" customWidth="1"/>
    <col min="30" max="30" width="8.125" style="2" bestFit="1" customWidth="1"/>
    <col min="31" max="31" width="8" style="2" bestFit="1" customWidth="1"/>
    <col min="32" max="32" width="8.5" style="2" bestFit="1" customWidth="1"/>
    <col min="33" max="33" width="8.125" style="2" bestFit="1" customWidth="1"/>
    <col min="34" max="34" width="9" style="2"/>
    <col min="35" max="35" width="11" style="3" bestFit="1" customWidth="1"/>
    <col min="36" max="38" width="11" style="3" customWidth="1"/>
    <col min="39" max="39" width="9" style="4"/>
    <col min="40" max="40" width="9" style="2"/>
    <col min="41" max="41" width="11" style="2" bestFit="1" customWidth="1"/>
    <col min="42" max="42" width="9" style="2"/>
    <col min="43" max="43" width="15.5" style="2" bestFit="1" customWidth="1"/>
    <col min="44" max="47" width="14" style="2" bestFit="1" customWidth="1"/>
    <col min="48" max="16384" width="9" style="2"/>
  </cols>
  <sheetData>
    <row r="1" spans="1:47" x14ac:dyDescent="0.4">
      <c r="A1" s="1" t="s">
        <v>38</v>
      </c>
      <c r="B1" s="1" t="s">
        <v>39</v>
      </c>
    </row>
    <row r="2" spans="1:47" ht="37.5" x14ac:dyDescent="0.4">
      <c r="A2" s="1" t="s">
        <v>0</v>
      </c>
      <c r="B2" s="5" t="s">
        <v>40</v>
      </c>
    </row>
    <row r="3" spans="1:47" ht="33" x14ac:dyDescent="0.4">
      <c r="A3" s="1" t="s">
        <v>41</v>
      </c>
      <c r="B3" s="5" t="s">
        <v>42</v>
      </c>
    </row>
    <row r="4" spans="1:47" ht="37.5" x14ac:dyDescent="0.4">
      <c r="A4" s="1" t="s">
        <v>43</v>
      </c>
      <c r="B4" s="5" t="s">
        <v>44</v>
      </c>
    </row>
    <row r="5" spans="1:47" ht="18.75" x14ac:dyDescent="0.4">
      <c r="A5" s="1" t="s">
        <v>45</v>
      </c>
      <c r="B5" s="1" t="s">
        <v>46</v>
      </c>
    </row>
    <row r="6" spans="1:47" ht="18.75" x14ac:dyDescent="0.4">
      <c r="A6" s="1" t="s">
        <v>47</v>
      </c>
      <c r="B6" s="1" t="s">
        <v>48</v>
      </c>
    </row>
    <row r="7" spans="1:47" ht="18.75" x14ac:dyDescent="0.4">
      <c r="A7" s="1" t="s">
        <v>49</v>
      </c>
      <c r="B7" s="1" t="s">
        <v>50</v>
      </c>
    </row>
    <row r="8" spans="1:47" ht="37.5" x14ac:dyDescent="0.4">
      <c r="A8" s="1" t="s">
        <v>51</v>
      </c>
      <c r="B8" s="5" t="s">
        <v>68</v>
      </c>
    </row>
    <row r="9" spans="1:47" ht="18.75" x14ac:dyDescent="0.4">
      <c r="A9" s="1" t="s">
        <v>52</v>
      </c>
      <c r="B9" s="1" t="s">
        <v>53</v>
      </c>
    </row>
    <row r="10" spans="1:47" x14ac:dyDescent="0.4">
      <c r="A10" s="1" t="s">
        <v>54</v>
      </c>
      <c r="B10" s="1" t="s">
        <v>55</v>
      </c>
    </row>
    <row r="11" spans="1:47" ht="51.75" x14ac:dyDescent="0.4">
      <c r="A11" s="1" t="s">
        <v>56</v>
      </c>
      <c r="B11" s="5" t="s">
        <v>57</v>
      </c>
    </row>
    <row r="13" spans="1:47" ht="18.75" x14ac:dyDescent="0.4">
      <c r="A13" s="6" t="s">
        <v>1</v>
      </c>
      <c r="B13" s="6" t="s">
        <v>2</v>
      </c>
      <c r="C13" s="6" t="s">
        <v>3</v>
      </c>
      <c r="D13" s="6" t="s">
        <v>4</v>
      </c>
      <c r="E13" s="6" t="s">
        <v>58</v>
      </c>
      <c r="F13" s="6" t="s">
        <v>59</v>
      </c>
      <c r="G13" s="6" t="s">
        <v>60</v>
      </c>
      <c r="H13" s="6" t="s">
        <v>5</v>
      </c>
      <c r="I13" s="6" t="s">
        <v>6</v>
      </c>
      <c r="J13" s="6" t="s">
        <v>61</v>
      </c>
      <c r="K13" s="6" t="s">
        <v>7</v>
      </c>
      <c r="L13" s="6" t="s">
        <v>8</v>
      </c>
      <c r="M13" s="6" t="s">
        <v>62</v>
      </c>
      <c r="N13" s="6" t="s">
        <v>9</v>
      </c>
      <c r="O13" s="6" t="s">
        <v>10</v>
      </c>
      <c r="P13" s="6" t="s">
        <v>11</v>
      </c>
      <c r="Q13" s="6" t="s">
        <v>12</v>
      </c>
      <c r="R13" s="6" t="s">
        <v>13</v>
      </c>
      <c r="S13" s="6" t="s">
        <v>14</v>
      </c>
      <c r="T13" s="6" t="s">
        <v>15</v>
      </c>
      <c r="U13" s="6" t="s">
        <v>16</v>
      </c>
      <c r="V13" s="6" t="s">
        <v>17</v>
      </c>
      <c r="W13" s="6" t="s">
        <v>18</v>
      </c>
      <c r="X13" s="6" t="s">
        <v>19</v>
      </c>
      <c r="Y13" s="6" t="s">
        <v>20</v>
      </c>
      <c r="Z13" s="6" t="s">
        <v>21</v>
      </c>
      <c r="AA13" s="6" t="s">
        <v>22</v>
      </c>
      <c r="AB13" s="6" t="s">
        <v>23</v>
      </c>
      <c r="AC13" s="6" t="s">
        <v>24</v>
      </c>
      <c r="AD13" s="6" t="s">
        <v>25</v>
      </c>
      <c r="AE13" s="6" t="s">
        <v>26</v>
      </c>
      <c r="AF13" s="6" t="s">
        <v>27</v>
      </c>
      <c r="AG13" s="6" t="s">
        <v>28</v>
      </c>
    </row>
    <row r="14" spans="1:47" x14ac:dyDescent="0.4">
      <c r="A14" s="1">
        <v>2</v>
      </c>
      <c r="B14" s="1" t="s">
        <v>63</v>
      </c>
      <c r="C14" s="1">
        <v>25</v>
      </c>
      <c r="D14" s="1">
        <v>141.5</v>
      </c>
      <c r="E14" s="7">
        <v>3.3153153153153148</v>
      </c>
      <c r="F14" s="8">
        <v>5.5255255255255245E-5</v>
      </c>
      <c r="G14" s="8">
        <v>1.5595709965652085E-4</v>
      </c>
      <c r="H14" s="9">
        <v>11.831360802408975</v>
      </c>
      <c r="I14" s="10">
        <v>3.0442991060600631E-2</v>
      </c>
      <c r="J14" s="11">
        <v>0.65658934554611115</v>
      </c>
      <c r="K14" s="11">
        <v>4.2969971336720703E-2</v>
      </c>
      <c r="L14" s="8">
        <v>5.4232852557811951E-5</v>
      </c>
      <c r="M14" s="12">
        <v>140.1542845223164</v>
      </c>
      <c r="N14" s="11">
        <f t="shared" ref="N14:N45" si="0">AVERAGE(V14:X14)</f>
        <v>0.61398934554611118</v>
      </c>
      <c r="O14" s="13">
        <f t="shared" ref="O14:O45" si="1">STDEV(V14:X14)</f>
        <v>9.891266391789999E-3</v>
      </c>
      <c r="P14" s="11">
        <f t="shared" ref="P14:P45" si="2">AVERAGE(Y14:AA14)</f>
        <v>0.65243830935196456</v>
      </c>
      <c r="Q14" s="13">
        <f t="shared" ref="Q14:Q45" si="3">STDEV(Y14:AA14)</f>
        <v>6.5135510977339765E-3</v>
      </c>
      <c r="R14" s="11">
        <f t="shared" ref="R14:R45" si="4">AVERAGE(AB14:AD14)</f>
        <v>0.67515278684794344</v>
      </c>
      <c r="S14" s="13">
        <f t="shared" ref="S14:S45" si="5">STDEV(AB14:AD14)</f>
        <v>1.0297017368656547E-2</v>
      </c>
      <c r="T14" s="11">
        <f t="shared" ref="T14:T45" si="6">AVERAGE(AE14:AG14)</f>
        <v>0.68815308558490196</v>
      </c>
      <c r="U14" s="13">
        <f t="shared" ref="U14:U45" si="7">STDEV(AE14:AG14)</f>
        <v>1.7960268350332233E-2</v>
      </c>
      <c r="V14" s="11">
        <v>0.62054872103330372</v>
      </c>
      <c r="W14" s="11">
        <v>0.60261224489795906</v>
      </c>
      <c r="X14" s="11">
        <v>0.61880707070707075</v>
      </c>
      <c r="Y14" s="11">
        <v>0.65561566437989582</v>
      </c>
      <c r="Z14" s="11">
        <v>0.64494584837545121</v>
      </c>
      <c r="AA14" s="11">
        <v>0.65675341530054654</v>
      </c>
      <c r="AB14" s="11">
        <v>0.68533544405617197</v>
      </c>
      <c r="AC14" s="11">
        <v>0.66474509803921566</v>
      </c>
      <c r="AD14" s="11">
        <v>0.6753778184484428</v>
      </c>
      <c r="AE14" s="11">
        <v>0.70479426102253528</v>
      </c>
      <c r="AF14" s="11">
        <v>0.66911453634085216</v>
      </c>
      <c r="AG14" s="11">
        <v>0.69055045939131843</v>
      </c>
      <c r="AI14" s="2"/>
      <c r="AJ14" s="2"/>
      <c r="AK14" s="2"/>
      <c r="AL14" s="2"/>
      <c r="AN14" s="4"/>
      <c r="AO14" s="3"/>
    </row>
    <row r="15" spans="1:47" x14ac:dyDescent="0.4">
      <c r="A15" s="1">
        <v>2</v>
      </c>
      <c r="B15" s="1" t="s">
        <v>64</v>
      </c>
      <c r="C15" s="1">
        <v>25</v>
      </c>
      <c r="D15" s="1">
        <v>125</v>
      </c>
      <c r="E15" s="7">
        <v>2.4781209781209776</v>
      </c>
      <c r="F15" s="8">
        <v>4.1302016302016295E-5</v>
      </c>
      <c r="G15" s="8">
        <v>1.1657429945210828E-4</v>
      </c>
      <c r="H15" s="9">
        <v>10.093575645819039</v>
      </c>
      <c r="I15" s="10">
        <v>6.0935376022953423E-2</v>
      </c>
      <c r="J15" s="11">
        <v>0.65214588639409976</v>
      </c>
      <c r="K15" s="11">
        <v>4.6596743456445433E-2</v>
      </c>
      <c r="L15" s="8">
        <v>5.019171077785911E-5</v>
      </c>
      <c r="M15" s="12">
        <v>138.97607101669158</v>
      </c>
      <c r="N15" s="11">
        <f t="shared" si="0"/>
        <v>0.60954588639409979</v>
      </c>
      <c r="O15" s="13">
        <f t="shared" si="1"/>
        <v>1.9954640346200592E-3</v>
      </c>
      <c r="P15" s="11">
        <f t="shared" si="2"/>
        <v>0.64187469785552886</v>
      </c>
      <c r="Q15" s="13">
        <f t="shared" si="3"/>
        <v>9.1666913185083528E-3</v>
      </c>
      <c r="R15" s="11">
        <f t="shared" si="4"/>
        <v>0.67212103835558112</v>
      </c>
      <c r="S15" s="13">
        <f t="shared" si="5"/>
        <v>9.9357269766921757E-3</v>
      </c>
      <c r="T15" s="11">
        <f t="shared" si="6"/>
        <v>0.69140665213881436</v>
      </c>
      <c r="U15" s="13">
        <f t="shared" si="7"/>
        <v>1.5089493066173508E-2</v>
      </c>
      <c r="V15" s="11">
        <v>0.61174373829588002</v>
      </c>
      <c r="W15" s="11">
        <v>0.60784782608695653</v>
      </c>
      <c r="X15" s="11">
        <v>0.6090460947994627</v>
      </c>
      <c r="Y15" s="11">
        <v>0.64273680704892766</v>
      </c>
      <c r="Z15" s="11">
        <v>0.63230740740740743</v>
      </c>
      <c r="AA15" s="11">
        <v>0.6505798791102515</v>
      </c>
      <c r="AB15" s="11">
        <v>0.67728546540222634</v>
      </c>
      <c r="AC15" s="11">
        <v>0.66066666666666662</v>
      </c>
      <c r="AD15" s="11">
        <v>0.6784109829978503</v>
      </c>
      <c r="AE15" s="11">
        <v>0.70195657483314422</v>
      </c>
      <c r="AF15" s="11">
        <v>0.67412264631043262</v>
      </c>
      <c r="AG15" s="11">
        <v>0.69814073527286657</v>
      </c>
      <c r="AI15" s="2"/>
      <c r="AJ15" s="2"/>
      <c r="AK15" s="2"/>
      <c r="AL15" s="2"/>
      <c r="AN15" s="4"/>
      <c r="AO15" s="3"/>
    </row>
    <row r="16" spans="1:47" x14ac:dyDescent="0.4">
      <c r="A16" s="1">
        <v>2</v>
      </c>
      <c r="B16" s="1" t="s">
        <v>65</v>
      </c>
      <c r="C16" s="1">
        <v>25</v>
      </c>
      <c r="D16" s="1">
        <v>65</v>
      </c>
      <c r="E16" s="7">
        <v>1.214616096207215</v>
      </c>
      <c r="F16" s="8">
        <v>2.0243601603453587E-5</v>
      </c>
      <c r="G16" s="8">
        <v>5.7137251073986239E-5</v>
      </c>
      <c r="H16" s="9">
        <v>6.7665798754559408</v>
      </c>
      <c r="I16" s="10">
        <v>6.8838757595331035E-2</v>
      </c>
      <c r="J16" s="11">
        <v>0.61270501065292415</v>
      </c>
      <c r="K16" s="11">
        <v>7.8788570504269517E-2</v>
      </c>
      <c r="L16" s="8">
        <v>2.3471297562237257E-5</v>
      </c>
      <c r="M16" s="12">
        <v>75.354309312193152</v>
      </c>
      <c r="N16" s="11">
        <f t="shared" si="0"/>
        <v>0.57010501065292418</v>
      </c>
      <c r="O16" s="13">
        <f t="shared" si="1"/>
        <v>7.9704795518788212E-3</v>
      </c>
      <c r="P16" s="11">
        <f t="shared" si="2"/>
        <v>0.61793560720801288</v>
      </c>
      <c r="Q16" s="13">
        <f t="shared" si="3"/>
        <v>5.0203987745386213E-3</v>
      </c>
      <c r="R16" s="11">
        <f t="shared" si="4"/>
        <v>0.6716486938490126</v>
      </c>
      <c r="S16" s="13">
        <f t="shared" si="5"/>
        <v>8.5546986046401048E-3</v>
      </c>
      <c r="T16" s="11">
        <f t="shared" si="6"/>
        <v>0.70321317071716505</v>
      </c>
      <c r="U16" s="13">
        <f t="shared" si="7"/>
        <v>9.5878979760833614E-3</v>
      </c>
      <c r="V16" s="11">
        <v>0.56284084033613457</v>
      </c>
      <c r="W16" s="11">
        <v>0.56884297520661153</v>
      </c>
      <c r="X16" s="11">
        <v>0.57863121641602655</v>
      </c>
      <c r="Y16" s="11">
        <v>0.61314405027301222</v>
      </c>
      <c r="Z16" s="11">
        <v>0.6175055865921788</v>
      </c>
      <c r="AA16" s="11">
        <v>0.62315718475884774</v>
      </c>
      <c r="AB16" s="11">
        <v>0.67733283360904328</v>
      </c>
      <c r="AC16" s="11">
        <v>0.66181014023732454</v>
      </c>
      <c r="AD16" s="11">
        <v>0.67580310770066976</v>
      </c>
      <c r="AE16" s="11">
        <v>0.71297934624946746</v>
      </c>
      <c r="AF16" s="11">
        <v>0.69381409477521261</v>
      </c>
      <c r="AG16" s="11">
        <v>0.70284607112681474</v>
      </c>
      <c r="AI16" s="2"/>
      <c r="AJ16" s="2"/>
      <c r="AK16" s="2"/>
      <c r="AL16" s="2"/>
      <c r="AN16" s="4"/>
      <c r="AO16" s="3"/>
      <c r="AR16" s="4"/>
      <c r="AS16" s="4"/>
      <c r="AT16" s="4"/>
      <c r="AU16" s="4"/>
    </row>
    <row r="17" spans="1:47" x14ac:dyDescent="0.4">
      <c r="A17" s="1">
        <v>2</v>
      </c>
      <c r="B17" s="1" t="s">
        <v>29</v>
      </c>
      <c r="C17" s="1">
        <v>25</v>
      </c>
      <c r="D17" s="1">
        <v>12</v>
      </c>
      <c r="E17" s="7">
        <v>0.22775208140610534</v>
      </c>
      <c r="F17" s="8">
        <v>3.7958680234350892E-6</v>
      </c>
      <c r="G17" s="8">
        <v>1.0713778533446617E-5</v>
      </c>
      <c r="H17" s="9">
        <v>2.3631131129525769</v>
      </c>
      <c r="I17" s="10">
        <v>0.16119635169566723</v>
      </c>
      <c r="J17" s="11">
        <v>0.52885636226742649</v>
      </c>
      <c r="K17" s="11">
        <v>0.14722622905762128</v>
      </c>
      <c r="L17" s="8">
        <v>2.4550440568428231E-6</v>
      </c>
      <c r="M17" s="12">
        <v>9.2034110747303934</v>
      </c>
      <c r="N17" s="11">
        <f t="shared" si="0"/>
        <v>0.48625636226742647</v>
      </c>
      <c r="O17" s="13">
        <f t="shared" si="1"/>
        <v>6.0323371272540576E-3</v>
      </c>
      <c r="P17" s="11">
        <f t="shared" si="2"/>
        <v>0.52799776831490874</v>
      </c>
      <c r="Q17" s="13">
        <f t="shared" si="3"/>
        <v>3.0322991759347117E-3</v>
      </c>
      <c r="R17" s="11">
        <f t="shared" si="4"/>
        <v>0.61304837545751711</v>
      </c>
      <c r="S17" s="13">
        <f t="shared" si="5"/>
        <v>2.7290421503745155E-3</v>
      </c>
      <c r="T17" s="11">
        <f t="shared" si="6"/>
        <v>0.66838725377755315</v>
      </c>
      <c r="U17" s="13">
        <f t="shared" si="7"/>
        <v>3.4982611749520003E-3</v>
      </c>
      <c r="V17" s="11">
        <v>0.4843651571358577</v>
      </c>
      <c r="W17" s="11">
        <v>0.48139622641509433</v>
      </c>
      <c r="X17" s="11">
        <v>0.49300770325132731</v>
      </c>
      <c r="Y17" s="11">
        <v>0.53058233350721618</v>
      </c>
      <c r="Z17" s="11">
        <v>0.52465979381443295</v>
      </c>
      <c r="AA17" s="11">
        <v>0.52875117762307722</v>
      </c>
      <c r="AB17" s="11">
        <v>0.61351449794911128</v>
      </c>
      <c r="AC17" s="11">
        <v>0.61011629245826138</v>
      </c>
      <c r="AD17" s="11">
        <v>0.61551433596517879</v>
      </c>
      <c r="AE17" s="11">
        <v>0.66797168984814315</v>
      </c>
      <c r="AF17" s="11">
        <v>0.66511533586818761</v>
      </c>
      <c r="AG17" s="11">
        <v>0.67207473561632869</v>
      </c>
      <c r="AI17" s="2"/>
      <c r="AJ17" s="2"/>
      <c r="AK17" s="2"/>
      <c r="AL17" s="2"/>
      <c r="AN17" s="4"/>
      <c r="AO17" s="3"/>
      <c r="AR17" s="4"/>
      <c r="AS17" s="4"/>
      <c r="AT17" s="4"/>
      <c r="AU17" s="4"/>
    </row>
    <row r="18" spans="1:47" x14ac:dyDescent="0.4">
      <c r="A18" s="1">
        <v>1</v>
      </c>
      <c r="B18" s="1" t="s">
        <v>63</v>
      </c>
      <c r="C18" s="1">
        <v>25</v>
      </c>
      <c r="D18" s="1">
        <v>124</v>
      </c>
      <c r="E18" s="7">
        <v>2.263287671232876</v>
      </c>
      <c r="F18" s="8">
        <v>3.7721461187214605E-5</v>
      </c>
      <c r="G18" s="8">
        <v>1.0646823825874001E-4</v>
      </c>
      <c r="H18" s="9">
        <v>9.6018138846122696</v>
      </c>
      <c r="I18" s="10">
        <v>5.6661926735999082E-2</v>
      </c>
      <c r="J18" s="11">
        <v>0.63935314706533186</v>
      </c>
      <c r="K18" s="11">
        <v>5.7038237064297947E-2</v>
      </c>
      <c r="L18" s="8">
        <v>3.9819181086972064E-5</v>
      </c>
      <c r="M18" s="12">
        <v>128.58823970521223</v>
      </c>
      <c r="N18" s="11">
        <f t="shared" si="0"/>
        <v>0.59675314706533189</v>
      </c>
      <c r="O18" s="13">
        <f t="shared" si="1"/>
        <v>5.9251951776387694E-3</v>
      </c>
      <c r="P18" s="11">
        <f t="shared" si="2"/>
        <v>0.63835073883742233</v>
      </c>
      <c r="Q18" s="13">
        <f t="shared" si="3"/>
        <v>6.5101855941100632E-3</v>
      </c>
      <c r="R18" s="11">
        <f t="shared" si="4"/>
        <v>0.6633243049988482</v>
      </c>
      <c r="S18" s="13">
        <f t="shared" si="5"/>
        <v>1.0929788057614269E-2</v>
      </c>
      <c r="T18" s="11">
        <f t="shared" si="6"/>
        <v>0.67909207398161897</v>
      </c>
      <c r="U18" s="13">
        <f t="shared" si="7"/>
        <v>1.2208983522577301E-2</v>
      </c>
      <c r="V18" s="11">
        <v>0.60256313531934891</v>
      </c>
      <c r="W18" s="11">
        <v>0.59071910112359549</v>
      </c>
      <c r="X18" s="11">
        <v>0.59697720475305149</v>
      </c>
      <c r="Y18" s="11">
        <v>0.64143058539205156</v>
      </c>
      <c r="Z18" s="11">
        <v>0.63087209302325586</v>
      </c>
      <c r="AA18" s="11">
        <v>0.64274953809695956</v>
      </c>
      <c r="AB18" s="11">
        <v>0.67220580190531476</v>
      </c>
      <c r="AC18" s="11">
        <v>0.65111827956989243</v>
      </c>
      <c r="AD18" s="11">
        <v>0.66664883352133752</v>
      </c>
      <c r="AE18" s="11">
        <v>0.68995863573647154</v>
      </c>
      <c r="AF18" s="11">
        <v>0.66588076923076922</v>
      </c>
      <c r="AG18" s="11">
        <v>0.68143681697761627</v>
      </c>
      <c r="AI18" s="2"/>
      <c r="AJ18" s="2"/>
      <c r="AK18" s="2"/>
      <c r="AL18" s="2"/>
      <c r="AN18" s="4"/>
      <c r="AO18" s="3"/>
      <c r="AR18" s="4"/>
      <c r="AS18" s="4"/>
      <c r="AT18" s="4"/>
      <c r="AU18" s="4"/>
    </row>
    <row r="19" spans="1:47" x14ac:dyDescent="0.4">
      <c r="A19" s="1">
        <v>1</v>
      </c>
      <c r="B19" s="1" t="s">
        <v>64</v>
      </c>
      <c r="C19" s="1">
        <v>25</v>
      </c>
      <c r="D19" s="1">
        <v>73</v>
      </c>
      <c r="E19" s="7">
        <v>1.3443835616438349</v>
      </c>
      <c r="F19" s="8">
        <v>2.2406392694063917E-5</v>
      </c>
      <c r="G19" s="8">
        <v>6.3241695331756094E-5</v>
      </c>
      <c r="H19" s="9">
        <v>7.1709375985517188</v>
      </c>
      <c r="I19" s="10">
        <v>7.2958113143718195E-2</v>
      </c>
      <c r="J19" s="11">
        <v>0.61401411521140303</v>
      </c>
      <c r="K19" s="11">
        <v>7.7720073247499022E-2</v>
      </c>
      <c r="L19" s="8">
        <v>2.4128133328318638E-5</v>
      </c>
      <c r="M19" s="12">
        <v>77.578143681154785</v>
      </c>
      <c r="N19" s="11">
        <f t="shared" si="0"/>
        <v>0.57141411521140306</v>
      </c>
      <c r="O19" s="13">
        <f t="shared" si="1"/>
        <v>2.8479978024602884E-3</v>
      </c>
      <c r="P19" s="11">
        <f t="shared" si="2"/>
        <v>0.6151872020828032</v>
      </c>
      <c r="Q19" s="13">
        <f t="shared" si="3"/>
        <v>7.4090871675276991E-3</v>
      </c>
      <c r="R19" s="11">
        <f t="shared" si="4"/>
        <v>0.67114338921309813</v>
      </c>
      <c r="S19" s="13">
        <f t="shared" si="5"/>
        <v>5.641384236597261E-3</v>
      </c>
      <c r="T19" s="11">
        <f t="shared" si="6"/>
        <v>0.69839270493277106</v>
      </c>
      <c r="U19" s="13">
        <f t="shared" si="7"/>
        <v>6.9996725379246581E-3</v>
      </c>
      <c r="V19" s="11">
        <v>0.56914224807295932</v>
      </c>
      <c r="W19" s="11">
        <v>0.57049090909090905</v>
      </c>
      <c r="X19" s="11">
        <v>0.57460918847034081</v>
      </c>
      <c r="Y19" s="11">
        <v>0.61710123613028578</v>
      </c>
      <c r="Z19" s="11">
        <v>0.6070089020771513</v>
      </c>
      <c r="AA19" s="11">
        <v>0.62145146804097251</v>
      </c>
      <c r="AB19" s="11">
        <v>0.67672062850477488</v>
      </c>
      <c r="AC19" s="11">
        <v>0.66543997668997656</v>
      </c>
      <c r="AD19" s="11">
        <v>0.67126956244454306</v>
      </c>
      <c r="AE19" s="11">
        <v>0.70644033073934398</v>
      </c>
      <c r="AF19" s="11">
        <v>0.69501866490996922</v>
      </c>
      <c r="AG19" s="11">
        <v>0.69371911914900009</v>
      </c>
      <c r="AI19" s="2"/>
      <c r="AJ19" s="2"/>
      <c r="AK19" s="2"/>
      <c r="AL19" s="2"/>
      <c r="AN19" s="4"/>
      <c r="AO19" s="3"/>
      <c r="AR19" s="4"/>
      <c r="AS19" s="4"/>
      <c r="AT19" s="4"/>
      <c r="AU19" s="4"/>
    </row>
    <row r="20" spans="1:47" x14ac:dyDescent="0.4">
      <c r="A20" s="1">
        <v>1</v>
      </c>
      <c r="B20" s="1" t="s">
        <v>65</v>
      </c>
      <c r="C20" s="1">
        <v>25</v>
      </c>
      <c r="D20" s="1">
        <v>39.5</v>
      </c>
      <c r="E20" s="7">
        <v>0.78602739726027382</v>
      </c>
      <c r="F20" s="8">
        <v>1.3100456621004564E-5</v>
      </c>
      <c r="G20" s="8">
        <v>3.6975835318281698E-5</v>
      </c>
      <c r="H20" s="9">
        <v>5.2478290623088251</v>
      </c>
      <c r="I20" s="10">
        <v>0.11361935034766223</v>
      </c>
      <c r="J20" s="11">
        <v>0.59007528959016609</v>
      </c>
      <c r="K20" s="11">
        <v>9.7259054561809666E-2</v>
      </c>
      <c r="L20" s="8">
        <v>1.412140205383577E-5</v>
      </c>
      <c r="M20" s="12">
        <v>44.241771319591045</v>
      </c>
      <c r="N20" s="11">
        <f t="shared" si="0"/>
        <v>0.54747528959016611</v>
      </c>
      <c r="O20" s="13">
        <f t="shared" si="1"/>
        <v>5.898976110493696E-3</v>
      </c>
      <c r="P20" s="11">
        <f t="shared" si="2"/>
        <v>0.59446421699982843</v>
      </c>
      <c r="Q20" s="13">
        <f t="shared" si="3"/>
        <v>1.3236097586329207E-3</v>
      </c>
      <c r="R20" s="11">
        <f t="shared" si="4"/>
        <v>0.66354709226883857</v>
      </c>
      <c r="S20" s="13">
        <f t="shared" si="5"/>
        <v>5.1378358916675153E-3</v>
      </c>
      <c r="T20" s="11">
        <f t="shared" si="6"/>
        <v>0.70645519343175123</v>
      </c>
      <c r="U20" s="13">
        <f t="shared" si="7"/>
        <v>7.6407401129995004E-3</v>
      </c>
      <c r="V20" s="11">
        <v>0.54569888172711034</v>
      </c>
      <c r="W20" s="11">
        <v>0.55405833333333332</v>
      </c>
      <c r="X20" s="11">
        <v>0.54266865371005502</v>
      </c>
      <c r="Y20" s="11">
        <v>0.59517483446206232</v>
      </c>
      <c r="Z20" s="11">
        <v>0.59528074866310166</v>
      </c>
      <c r="AA20" s="11">
        <v>0.59293706787432132</v>
      </c>
      <c r="AB20" s="11">
        <v>0.66801683248669941</v>
      </c>
      <c r="AC20" s="11">
        <v>0.6579338461538462</v>
      </c>
      <c r="AD20" s="11">
        <v>0.66469059816596998</v>
      </c>
      <c r="AE20" s="11">
        <v>0.71277340507455533</v>
      </c>
      <c r="AF20" s="11">
        <v>0.69796307151230952</v>
      </c>
      <c r="AG20" s="11">
        <v>0.70862910370838905</v>
      </c>
      <c r="AI20" s="2"/>
      <c r="AJ20" s="2"/>
      <c r="AK20" s="2"/>
      <c r="AL20" s="2"/>
      <c r="AN20" s="4"/>
      <c r="AO20" s="3"/>
      <c r="AR20" s="4"/>
      <c r="AS20" s="4"/>
      <c r="AT20" s="4"/>
      <c r="AU20" s="4"/>
    </row>
    <row r="21" spans="1:47" x14ac:dyDescent="0.4">
      <c r="A21" s="1">
        <v>1</v>
      </c>
      <c r="B21" s="1" t="s">
        <v>29</v>
      </c>
      <c r="C21" s="1">
        <v>25</v>
      </c>
      <c r="D21" s="1">
        <v>13.5</v>
      </c>
      <c r="E21" s="7">
        <v>0.26109589041095882</v>
      </c>
      <c r="F21" s="8">
        <v>4.3515981735159803E-6</v>
      </c>
      <c r="G21" s="8">
        <v>1.22823182496767E-5</v>
      </c>
      <c r="H21" s="9">
        <v>2.6008938172487515</v>
      </c>
      <c r="I21" s="10">
        <v>0.13225255910247441</v>
      </c>
      <c r="J21" s="11">
        <v>0.54909446695339803</v>
      </c>
      <c r="K21" s="11">
        <v>0.1307077934604523</v>
      </c>
      <c r="L21" s="8">
        <v>4.6918834120949603E-6</v>
      </c>
      <c r="M21" s="12">
        <v>14.25010472397477</v>
      </c>
      <c r="N21" s="11">
        <f t="shared" si="0"/>
        <v>0.50649446695339806</v>
      </c>
      <c r="O21" s="13">
        <f t="shared" si="1"/>
        <v>4.5017217987302228E-3</v>
      </c>
      <c r="P21" s="11">
        <f t="shared" si="2"/>
        <v>0.55156717400372857</v>
      </c>
      <c r="Q21" s="13">
        <f t="shared" si="3"/>
        <v>2.665095637360425E-3</v>
      </c>
      <c r="R21" s="11">
        <f t="shared" si="4"/>
        <v>0.63205192489427153</v>
      </c>
      <c r="S21" s="13">
        <f t="shared" si="5"/>
        <v>2.1707161799937378E-3</v>
      </c>
      <c r="T21" s="11">
        <f t="shared" si="6"/>
        <v>0.68376118112736384</v>
      </c>
      <c r="U21" s="13">
        <f t="shared" si="7"/>
        <v>2.3312872314576417E-3</v>
      </c>
      <c r="V21" s="11">
        <v>0.51058000539665405</v>
      </c>
      <c r="W21" s="11">
        <v>0.50166839378238348</v>
      </c>
      <c r="X21" s="11">
        <v>0.50723500168115665</v>
      </c>
      <c r="Y21" s="11">
        <v>0.55444675758635431</v>
      </c>
      <c r="Z21" s="11">
        <v>0.54918731117824771</v>
      </c>
      <c r="AA21" s="11">
        <v>0.55106745324658346</v>
      </c>
      <c r="AB21" s="11">
        <v>0.63418852657004832</v>
      </c>
      <c r="AC21" s="11">
        <v>0.62984863123993562</v>
      </c>
      <c r="AD21" s="11">
        <v>0.63211861687283077</v>
      </c>
      <c r="AE21" s="11">
        <v>0.68602419892676236</v>
      </c>
      <c r="AF21" s="11">
        <v>0.68136714975845403</v>
      </c>
      <c r="AG21" s="11">
        <v>0.68389219469687534</v>
      </c>
      <c r="AI21" s="2"/>
      <c r="AJ21" s="2"/>
      <c r="AK21" s="2"/>
      <c r="AL21" s="2"/>
      <c r="AN21" s="4"/>
      <c r="AO21" s="3"/>
      <c r="AR21" s="4"/>
      <c r="AS21" s="4"/>
      <c r="AT21" s="4"/>
      <c r="AU21" s="4"/>
    </row>
    <row r="22" spans="1:47" x14ac:dyDescent="0.4">
      <c r="A22" s="1">
        <v>2</v>
      </c>
      <c r="B22" s="1" t="s">
        <v>63</v>
      </c>
      <c r="C22" s="1">
        <v>30</v>
      </c>
      <c r="D22" s="1">
        <v>126.5</v>
      </c>
      <c r="E22" s="7">
        <v>2.7886743886743881</v>
      </c>
      <c r="F22" s="8">
        <v>4.6477906477906472E-5</v>
      </c>
      <c r="G22" s="8">
        <v>1.6651883109407341E-4</v>
      </c>
      <c r="H22" s="9">
        <v>12.258726704355265</v>
      </c>
      <c r="I22" s="10">
        <v>7.3409998711536681E-2</v>
      </c>
      <c r="J22" s="11">
        <v>0.64832812881971957</v>
      </c>
      <c r="K22" s="11">
        <v>9.4048650446142357E-2</v>
      </c>
      <c r="L22" s="8">
        <v>3.695162183723892E-5</v>
      </c>
      <c r="M22" s="12">
        <v>114.86073091650253</v>
      </c>
      <c r="N22" s="11">
        <f t="shared" si="0"/>
        <v>0.61992812881971959</v>
      </c>
      <c r="O22" s="13">
        <f t="shared" si="1"/>
        <v>4.0360997495111238E-3</v>
      </c>
      <c r="P22" s="11">
        <f t="shared" si="2"/>
        <v>0.6667129049602506</v>
      </c>
      <c r="Q22" s="13">
        <f t="shared" si="3"/>
        <v>9.3136870743266275E-3</v>
      </c>
      <c r="R22" s="11">
        <f t="shared" si="4"/>
        <v>0.7225408403355521</v>
      </c>
      <c r="S22" s="13">
        <f t="shared" si="5"/>
        <v>9.0421525048008568E-3</v>
      </c>
      <c r="T22" s="11">
        <f t="shared" si="6"/>
        <v>0.75439169924174099</v>
      </c>
      <c r="U22" s="13">
        <f t="shared" si="7"/>
        <v>1.2697256338802162E-2</v>
      </c>
      <c r="V22" s="11">
        <v>0.62319730659705741</v>
      </c>
      <c r="W22" s="11">
        <v>0.61541700404858302</v>
      </c>
      <c r="X22" s="11">
        <v>0.62117007581351846</v>
      </c>
      <c r="Y22" s="11">
        <v>0.67572616179001732</v>
      </c>
      <c r="Z22" s="11">
        <v>0.65712536443148684</v>
      </c>
      <c r="AA22" s="11">
        <v>0.66728718865924752</v>
      </c>
      <c r="AB22" s="11">
        <v>0.73159321022998369</v>
      </c>
      <c r="AC22" s="11">
        <v>0.71350893997445719</v>
      </c>
      <c r="AD22" s="11">
        <v>0.72252037080221554</v>
      </c>
      <c r="AE22" s="11">
        <v>0.76695204505920311</v>
      </c>
      <c r="AF22" s="11">
        <v>0.74156182380216373</v>
      </c>
      <c r="AG22" s="11">
        <v>0.75466122886385589</v>
      </c>
      <c r="AI22" s="2"/>
      <c r="AJ22" s="2"/>
      <c r="AK22" s="2"/>
      <c r="AL22" s="2"/>
      <c r="AN22" s="4"/>
      <c r="AO22" s="3"/>
      <c r="AR22" s="4"/>
      <c r="AS22" s="4"/>
      <c r="AT22" s="4"/>
      <c r="AU22" s="4"/>
    </row>
    <row r="23" spans="1:47" x14ac:dyDescent="0.4">
      <c r="A23" s="1">
        <v>2</v>
      </c>
      <c r="B23" s="1" t="s">
        <v>64</v>
      </c>
      <c r="C23" s="1">
        <v>30</v>
      </c>
      <c r="D23" s="1">
        <v>100</v>
      </c>
      <c r="E23" s="7">
        <v>1.7991366019118091</v>
      </c>
      <c r="F23" s="8">
        <v>2.9985610031863486E-5</v>
      </c>
      <c r="G23" s="8">
        <v>1.0743101638027003E-4</v>
      </c>
      <c r="H23" s="9">
        <v>9.6496414001058675</v>
      </c>
      <c r="I23" s="10">
        <v>5.0832950033324505E-2</v>
      </c>
      <c r="J23" s="11">
        <v>0.6468779745256763</v>
      </c>
      <c r="K23" s="11">
        <v>9.5232273156065139E-2</v>
      </c>
      <c r="L23" s="8">
        <v>3.6002450120331618E-5</v>
      </c>
      <c r="M23" s="12">
        <v>112.0218951189254</v>
      </c>
      <c r="N23" s="11">
        <f t="shared" si="0"/>
        <v>0.61847797452567632</v>
      </c>
      <c r="O23" s="13">
        <f t="shared" si="1"/>
        <v>9.3202568092862095E-4</v>
      </c>
      <c r="P23" s="11">
        <f t="shared" si="2"/>
        <v>0.66769464048345117</v>
      </c>
      <c r="Q23" s="13">
        <f t="shared" si="3"/>
        <v>1.5251533033033141E-3</v>
      </c>
      <c r="R23" s="11">
        <f t="shared" si="4"/>
        <v>0.72110832030670868</v>
      </c>
      <c r="S23" s="13">
        <f t="shared" si="5"/>
        <v>4.7455487351111053E-3</v>
      </c>
      <c r="T23" s="11">
        <f t="shared" si="6"/>
        <v>0.76293369159957436</v>
      </c>
      <c r="U23" s="13">
        <f t="shared" si="7"/>
        <v>8.5018877995243474E-3</v>
      </c>
      <c r="V23" s="11">
        <v>0.61766865079365085</v>
      </c>
      <c r="W23" s="11">
        <v>0.61826829268292682</v>
      </c>
      <c r="X23" s="11">
        <v>0.61949698010045129</v>
      </c>
      <c r="Y23" s="11">
        <v>0.66916569484936828</v>
      </c>
      <c r="Z23" s="11">
        <v>0.66779761904761903</v>
      </c>
      <c r="AA23" s="11">
        <v>0.66612060755336611</v>
      </c>
      <c r="AB23" s="11">
        <v>0.72474848160913008</v>
      </c>
      <c r="AC23" s="11">
        <v>0.71574110671936764</v>
      </c>
      <c r="AD23" s="11">
        <v>0.72283537259162789</v>
      </c>
      <c r="AE23" s="11">
        <v>0.76902428662171407</v>
      </c>
      <c r="AF23" s="11">
        <v>0.75322051696284331</v>
      </c>
      <c r="AG23" s="11">
        <v>0.76655627121416581</v>
      </c>
      <c r="AI23" s="2"/>
      <c r="AJ23" s="2"/>
      <c r="AK23" s="2"/>
      <c r="AL23" s="2"/>
      <c r="AN23" s="4"/>
      <c r="AO23" s="3"/>
      <c r="AR23" s="4"/>
      <c r="AS23" s="4"/>
      <c r="AT23" s="4"/>
      <c r="AU23" s="4"/>
    </row>
    <row r="24" spans="1:47" x14ac:dyDescent="0.4">
      <c r="A24" s="1">
        <v>2</v>
      </c>
      <c r="B24" s="1" t="s">
        <v>65</v>
      </c>
      <c r="C24" s="1">
        <v>30</v>
      </c>
      <c r="D24" s="1">
        <v>46</v>
      </c>
      <c r="E24" s="7">
        <v>0.89330866481652782</v>
      </c>
      <c r="F24" s="8">
        <v>1.4888477746942132E-5</v>
      </c>
      <c r="G24" s="8">
        <v>5.334172941652254E-5</v>
      </c>
      <c r="H24" s="9">
        <v>6.5041876935468732</v>
      </c>
      <c r="I24" s="10">
        <v>0.10303284057425781</v>
      </c>
      <c r="J24" s="11">
        <v>0.60954621019500344</v>
      </c>
      <c r="K24" s="11">
        <v>0.12570263361686274</v>
      </c>
      <c r="L24" s="8">
        <v>1.7286178755344785E-5</v>
      </c>
      <c r="M24" s="12">
        <v>51.528542505354658</v>
      </c>
      <c r="N24" s="11">
        <f t="shared" si="0"/>
        <v>0.58114621019500345</v>
      </c>
      <c r="O24" s="13">
        <f t="shared" si="1"/>
        <v>4.5528019431955655E-3</v>
      </c>
      <c r="P24" s="11">
        <f t="shared" si="2"/>
        <v>0.63750964362833396</v>
      </c>
      <c r="Q24" s="13">
        <f t="shared" si="3"/>
        <v>9.3386780695995722E-3</v>
      </c>
      <c r="R24" s="11">
        <f t="shared" si="4"/>
        <v>0.72288649437062347</v>
      </c>
      <c r="S24" s="13">
        <f t="shared" si="5"/>
        <v>1.323326783673498E-2</v>
      </c>
      <c r="T24" s="11">
        <f t="shared" si="6"/>
        <v>0.77975627954604443</v>
      </c>
      <c r="U24" s="13">
        <f t="shared" si="7"/>
        <v>1.0256552068829399E-2</v>
      </c>
      <c r="V24" s="11">
        <v>0.58381297796386422</v>
      </c>
      <c r="W24" s="11">
        <v>0.57588927335640139</v>
      </c>
      <c r="X24" s="11">
        <v>0.58373637926474475</v>
      </c>
      <c r="Y24" s="11">
        <v>0.64299738479326096</v>
      </c>
      <c r="Z24" s="11">
        <v>0.62672684085510688</v>
      </c>
      <c r="AA24" s="11">
        <v>0.64280470523663391</v>
      </c>
      <c r="AB24" s="11">
        <v>0.73310863213636157</v>
      </c>
      <c r="AC24" s="11">
        <v>0.70793925233644861</v>
      </c>
      <c r="AD24" s="11">
        <v>0.72761159863905989</v>
      </c>
      <c r="AE24" s="11">
        <v>0.78780233594089533</v>
      </c>
      <c r="AF24" s="11">
        <v>0.76820712401055413</v>
      </c>
      <c r="AG24" s="11">
        <v>0.78325937868668405</v>
      </c>
      <c r="AI24" s="2"/>
      <c r="AJ24" s="2"/>
      <c r="AK24" s="2"/>
      <c r="AL24" s="2"/>
      <c r="AN24" s="4"/>
      <c r="AO24" s="3"/>
    </row>
    <row r="25" spans="1:47" x14ac:dyDescent="0.4">
      <c r="A25" s="1">
        <v>2</v>
      </c>
      <c r="B25" s="1" t="s">
        <v>29</v>
      </c>
      <c r="C25" s="1">
        <v>30</v>
      </c>
      <c r="D25" s="1">
        <v>8</v>
      </c>
      <c r="E25" s="7">
        <v>0.15208140610545781</v>
      </c>
      <c r="F25" s="8">
        <v>2.5346901017576304E-6</v>
      </c>
      <c r="G25" s="8">
        <v>9.0811670515115295E-6</v>
      </c>
      <c r="H25" s="9">
        <v>2.0962853246872712</v>
      </c>
      <c r="I25" s="10">
        <v>0.12855485786642087</v>
      </c>
      <c r="J25" s="11">
        <v>0.53359408588348411</v>
      </c>
      <c r="K25" s="11">
        <v>0.18769511232845193</v>
      </c>
      <c r="L25" s="8">
        <v>2.2646948172171744E-6</v>
      </c>
      <c r="M25" s="12">
        <v>7.2504270126411692</v>
      </c>
      <c r="N25" s="11">
        <f t="shared" si="0"/>
        <v>0.50519408588348413</v>
      </c>
      <c r="O25" s="13">
        <f t="shared" si="1"/>
        <v>3.7521314375717906E-3</v>
      </c>
      <c r="P25" s="11">
        <f t="shared" si="2"/>
        <v>0.55523847010250571</v>
      </c>
      <c r="Q25" s="13">
        <f t="shared" si="3"/>
        <v>2.5070448478211283E-3</v>
      </c>
      <c r="R25" s="11">
        <f t="shared" si="4"/>
        <v>0.64960145617989473</v>
      </c>
      <c r="S25" s="13">
        <f t="shared" si="5"/>
        <v>2.5875312125129865E-3</v>
      </c>
      <c r="T25" s="11">
        <f t="shared" si="6"/>
        <v>0.71201483458695802</v>
      </c>
      <c r="U25" s="13">
        <f t="shared" si="7"/>
        <v>2.2189972574642694E-3</v>
      </c>
      <c r="V25" s="11">
        <v>0.50132800684345602</v>
      </c>
      <c r="W25" s="11">
        <v>0.50882080924855488</v>
      </c>
      <c r="X25" s="11">
        <v>0.5054334415584415</v>
      </c>
      <c r="Y25" s="11">
        <v>0.55262229137031771</v>
      </c>
      <c r="Z25" s="11">
        <v>0.55761986301369859</v>
      </c>
      <c r="AA25" s="11">
        <v>0.55547325592350094</v>
      </c>
      <c r="AB25" s="11">
        <v>0.64662541720454769</v>
      </c>
      <c r="AC25" s="11">
        <v>0.65131906614785995</v>
      </c>
      <c r="AD25" s="11">
        <v>0.65085988518727644</v>
      </c>
      <c r="AE25" s="11">
        <v>0.7101803489576255</v>
      </c>
      <c r="AF25" s="11">
        <v>0.71448125321006672</v>
      </c>
      <c r="AG25" s="11">
        <v>0.71138290159318185</v>
      </c>
      <c r="AI25" s="2"/>
      <c r="AJ25" s="2"/>
      <c r="AK25" s="2"/>
      <c r="AL25" s="2"/>
      <c r="AN25" s="4"/>
      <c r="AO25" s="3"/>
    </row>
    <row r="26" spans="1:47" x14ac:dyDescent="0.4">
      <c r="A26" s="1">
        <v>1</v>
      </c>
      <c r="B26" s="1" t="s">
        <v>63</v>
      </c>
      <c r="C26" s="1">
        <v>30</v>
      </c>
      <c r="D26" s="1">
        <v>113.5</v>
      </c>
      <c r="E26" s="7">
        <v>2.2969863013698628</v>
      </c>
      <c r="F26" s="8">
        <v>3.8283105022831041E-5</v>
      </c>
      <c r="G26" s="8">
        <v>1.3715888649338796E-4</v>
      </c>
      <c r="H26" s="9">
        <v>11.033227217222922</v>
      </c>
      <c r="I26" s="10">
        <v>9.4473197610758397E-2</v>
      </c>
      <c r="J26" s="11">
        <v>0.66984435368662176</v>
      </c>
      <c r="K26" s="11">
        <v>7.6487007185916889E-2</v>
      </c>
      <c r="L26" s="8">
        <v>5.3377608682950289E-5</v>
      </c>
      <c r="M26" s="12">
        <v>138.01347976675754</v>
      </c>
      <c r="N26" s="11">
        <f t="shared" si="0"/>
        <v>0.64144435368662178</v>
      </c>
      <c r="O26" s="13">
        <f t="shared" si="1"/>
        <v>2.1688119705613271E-3</v>
      </c>
      <c r="P26" s="11">
        <f t="shared" si="2"/>
        <v>0.69132254881461108</v>
      </c>
      <c r="Q26" s="13">
        <f t="shared" si="3"/>
        <v>1.6296493557598074E-3</v>
      </c>
      <c r="R26" s="11">
        <f t="shared" si="4"/>
        <v>0.72804303381514968</v>
      </c>
      <c r="S26" s="13">
        <f t="shared" si="5"/>
        <v>1.1243188583292226E-2</v>
      </c>
      <c r="T26" s="11">
        <f t="shared" si="6"/>
        <v>0.75788448209125903</v>
      </c>
      <c r="U26" s="13">
        <f t="shared" si="7"/>
        <v>1.3530097918632765E-2</v>
      </c>
      <c r="V26" s="11">
        <v>0.64135405698069536</v>
      </c>
      <c r="W26" s="11">
        <v>0.64365690376569029</v>
      </c>
      <c r="X26" s="11">
        <v>0.63932210031347969</v>
      </c>
      <c r="Y26" s="11">
        <v>0.69294837988663582</v>
      </c>
      <c r="Z26" s="11">
        <v>0.69133015873015868</v>
      </c>
      <c r="AA26" s="11">
        <v>0.68968910782703885</v>
      </c>
      <c r="AB26" s="11">
        <v>0.7374749444890385</v>
      </c>
      <c r="AC26" s="11">
        <v>0.71560123966942146</v>
      </c>
      <c r="AD26" s="11">
        <v>0.73105291728698885</v>
      </c>
      <c r="AE26" s="11">
        <v>0.76331271905660147</v>
      </c>
      <c r="AF26" s="11">
        <v>0.74248319559228648</v>
      </c>
      <c r="AG26" s="11">
        <v>0.76785753162488901</v>
      </c>
      <c r="AI26" s="2"/>
      <c r="AJ26" s="2"/>
      <c r="AK26" s="2"/>
      <c r="AL26" s="2"/>
      <c r="AN26" s="4"/>
      <c r="AO26" s="3"/>
      <c r="AR26" s="4"/>
      <c r="AS26" s="4"/>
      <c r="AT26" s="4"/>
      <c r="AU26" s="4"/>
    </row>
    <row r="27" spans="1:47" x14ac:dyDescent="0.4">
      <c r="A27" s="1">
        <v>1</v>
      </c>
      <c r="B27" s="1" t="s">
        <v>64</v>
      </c>
      <c r="C27" s="1">
        <v>30</v>
      </c>
      <c r="D27" s="1">
        <v>82</v>
      </c>
      <c r="E27" s="7">
        <v>1.6276712328767116</v>
      </c>
      <c r="F27" s="8">
        <v>2.7127853881278526E-5</v>
      </c>
      <c r="G27" s="8">
        <v>9.7192383666175775E-5</v>
      </c>
      <c r="H27" s="9">
        <v>9.1294591813890609</v>
      </c>
      <c r="I27" s="10">
        <v>0.11723982511791059</v>
      </c>
      <c r="J27" s="11">
        <v>0.63164121545024565</v>
      </c>
      <c r="K27" s="11">
        <v>0.10766858709961064</v>
      </c>
      <c r="L27" s="8">
        <v>2.7104274619029096E-5</v>
      </c>
      <c r="M27" s="12">
        <v>82.907278816174909</v>
      </c>
      <c r="N27" s="11">
        <f t="shared" si="0"/>
        <v>0.60324121545024567</v>
      </c>
      <c r="O27" s="13">
        <f t="shared" si="1"/>
        <v>3.6197826348644577E-3</v>
      </c>
      <c r="P27" s="11">
        <f t="shared" si="2"/>
        <v>0.65646784251175905</v>
      </c>
      <c r="Q27" s="13">
        <f t="shared" si="3"/>
        <v>5.9854036866654184E-3</v>
      </c>
      <c r="R27" s="11">
        <f t="shared" si="4"/>
        <v>0.73223969673798306</v>
      </c>
      <c r="S27" s="13">
        <f t="shared" si="5"/>
        <v>7.9271222246119107E-3</v>
      </c>
      <c r="T27" s="11">
        <f t="shared" si="6"/>
        <v>0.77873427709644893</v>
      </c>
      <c r="U27" s="13">
        <f t="shared" si="7"/>
        <v>6.8687039400414365E-3</v>
      </c>
      <c r="V27" s="11">
        <v>0.6060824113024843</v>
      </c>
      <c r="W27" s="11">
        <v>0.60447552447552444</v>
      </c>
      <c r="X27" s="11">
        <v>0.59916571057272805</v>
      </c>
      <c r="Y27" s="11">
        <v>0.66325876180213472</v>
      </c>
      <c r="Z27" s="11">
        <v>0.6519598997493733</v>
      </c>
      <c r="AA27" s="11">
        <v>0.65418486598376901</v>
      </c>
      <c r="AB27" s="11">
        <v>0.73983658163652133</v>
      </c>
      <c r="AC27" s="11">
        <v>0.72401917653694303</v>
      </c>
      <c r="AD27" s="11">
        <v>0.73286333204048459</v>
      </c>
      <c r="AE27" s="11">
        <v>0.78590456639813544</v>
      </c>
      <c r="AF27" s="11">
        <v>0.77221326676176882</v>
      </c>
      <c r="AG27" s="11">
        <v>0.77808499812944265</v>
      </c>
      <c r="AI27" s="2"/>
      <c r="AJ27" s="2"/>
      <c r="AK27" s="2"/>
      <c r="AL27" s="2"/>
      <c r="AN27" s="4"/>
      <c r="AO27" s="3"/>
      <c r="AR27" s="4"/>
      <c r="AS27" s="4"/>
      <c r="AT27" s="4"/>
      <c r="AU27" s="4"/>
    </row>
    <row r="28" spans="1:47" x14ac:dyDescent="0.4">
      <c r="A28" s="1">
        <v>1</v>
      </c>
      <c r="B28" s="1" t="s">
        <v>65</v>
      </c>
      <c r="C28" s="1">
        <v>30</v>
      </c>
      <c r="D28" s="1">
        <v>50</v>
      </c>
      <c r="E28" s="7">
        <v>1.0101369863013696</v>
      </c>
      <c r="F28" s="8">
        <v>1.6835616438356161E-5</v>
      </c>
      <c r="G28" s="8">
        <v>6.0317845241068874E-5</v>
      </c>
      <c r="H28" s="9">
        <v>6.97981919514607</v>
      </c>
      <c r="I28" s="10">
        <v>0.13347347061047787</v>
      </c>
      <c r="J28" s="11">
        <v>0.59206945242940867</v>
      </c>
      <c r="K28" s="11">
        <v>0.13996724495660001</v>
      </c>
      <c r="L28" s="8">
        <v>1.1663540240537024E-5</v>
      </c>
      <c r="M28" s="12">
        <v>34.132501587337337</v>
      </c>
      <c r="N28" s="11">
        <f t="shared" si="0"/>
        <v>0.56366945242940869</v>
      </c>
      <c r="O28" s="13">
        <f t="shared" si="1"/>
        <v>1.0782770773082354E-3</v>
      </c>
      <c r="P28" s="11">
        <f t="shared" si="2"/>
        <v>0.62478515162218107</v>
      </c>
      <c r="Q28" s="13">
        <f t="shared" si="3"/>
        <v>2.7666181365886863E-3</v>
      </c>
      <c r="R28" s="11">
        <f t="shared" si="4"/>
        <v>0.72151054975893381</v>
      </c>
      <c r="S28" s="13">
        <f t="shared" si="5"/>
        <v>7.534333399956402E-3</v>
      </c>
      <c r="T28" s="11">
        <f t="shared" si="6"/>
        <v>0.78248745886364512</v>
      </c>
      <c r="U28" s="13">
        <f t="shared" si="7"/>
        <v>8.7680877767510861E-3</v>
      </c>
      <c r="V28" s="11">
        <v>0.56255387708805937</v>
      </c>
      <c r="W28" s="11">
        <v>0.56374838709677422</v>
      </c>
      <c r="X28" s="11">
        <v>0.5647060931033927</v>
      </c>
      <c r="Y28" s="11">
        <v>0.62227133074742047</v>
      </c>
      <c r="Z28" s="11">
        <v>0.62433481152993353</v>
      </c>
      <c r="AA28" s="11">
        <v>0.62774931258918931</v>
      </c>
      <c r="AB28" s="11">
        <v>0.72075651592624157</v>
      </c>
      <c r="AC28" s="11">
        <v>0.71438158542589858</v>
      </c>
      <c r="AD28" s="11">
        <v>0.72939354792466138</v>
      </c>
      <c r="AE28" s="11">
        <v>0.7824565096701579</v>
      </c>
      <c r="AF28" s="11">
        <v>0.77373488664987411</v>
      </c>
      <c r="AG28" s="11">
        <v>0.7912709802709037</v>
      </c>
      <c r="AI28" s="2"/>
      <c r="AJ28" s="2"/>
      <c r="AK28" s="2"/>
      <c r="AL28" s="2"/>
      <c r="AN28" s="4"/>
      <c r="AO28" s="3"/>
      <c r="AR28" s="4"/>
      <c r="AS28" s="4"/>
      <c r="AT28" s="4"/>
      <c r="AU28" s="4"/>
    </row>
    <row r="29" spans="1:47" x14ac:dyDescent="0.4">
      <c r="A29" s="1">
        <v>1</v>
      </c>
      <c r="B29" s="1" t="s">
        <v>29</v>
      </c>
      <c r="C29" s="1">
        <v>30</v>
      </c>
      <c r="D29" s="1">
        <v>17</v>
      </c>
      <c r="E29" s="7">
        <v>0.35945205479452047</v>
      </c>
      <c r="F29" s="8">
        <v>5.9908675799086748E-6</v>
      </c>
      <c r="G29" s="8">
        <v>2.146379521461415E-5</v>
      </c>
      <c r="H29" s="9">
        <v>3.7601802710242449</v>
      </c>
      <c r="I29" s="10">
        <v>0.21417164011412396</v>
      </c>
      <c r="J29" s="11">
        <v>0.5476308626669969</v>
      </c>
      <c r="K29" s="11">
        <v>0.17623822953789026</v>
      </c>
      <c r="L29" s="8">
        <v>3.5355242151101182E-6</v>
      </c>
      <c r="M29" s="12">
        <v>10.071643431865821</v>
      </c>
      <c r="N29" s="11">
        <f t="shared" si="0"/>
        <v>0.51923086266699692</v>
      </c>
      <c r="O29" s="13">
        <f t="shared" si="1"/>
        <v>2.5313673895434657E-3</v>
      </c>
      <c r="P29" s="11">
        <f t="shared" si="2"/>
        <v>0.57694397113804363</v>
      </c>
      <c r="Q29" s="13">
        <f t="shared" si="3"/>
        <v>1.5209549214886342E-3</v>
      </c>
      <c r="R29" s="11">
        <f t="shared" si="4"/>
        <v>0.67705414048349144</v>
      </c>
      <c r="S29" s="13">
        <f t="shared" si="5"/>
        <v>1.4837448627481478E-3</v>
      </c>
      <c r="T29" s="11">
        <f t="shared" si="6"/>
        <v>0.74439959000497391</v>
      </c>
      <c r="U29" s="13">
        <f t="shared" si="7"/>
        <v>1.0651922203999027E-3</v>
      </c>
      <c r="V29" s="11">
        <v>0.51634503753127603</v>
      </c>
      <c r="W29" s="11">
        <v>0.52027149321266963</v>
      </c>
      <c r="X29" s="11">
        <v>0.52107605725704498</v>
      </c>
      <c r="Y29" s="11">
        <v>0.57584430194805192</v>
      </c>
      <c r="Z29" s="11">
        <v>0.57630790960451983</v>
      </c>
      <c r="AA29" s="11">
        <v>0.57867970186155904</v>
      </c>
      <c r="AB29" s="11">
        <v>0.67721287912744654</v>
      </c>
      <c r="AC29" s="11">
        <v>0.67845213379469438</v>
      </c>
      <c r="AD29" s="11">
        <v>0.6754974085283334</v>
      </c>
      <c r="AE29" s="11">
        <v>0.74317238880849601</v>
      </c>
      <c r="AF29" s="11">
        <v>0.74494165471066476</v>
      </c>
      <c r="AG29" s="11">
        <v>0.7450847264957613</v>
      </c>
      <c r="AI29" s="2"/>
      <c r="AJ29" s="2"/>
      <c r="AK29" s="2"/>
      <c r="AL29" s="2"/>
      <c r="AN29" s="4"/>
      <c r="AO29" s="3"/>
      <c r="AR29" s="4"/>
      <c r="AS29" s="4"/>
      <c r="AT29" s="4"/>
      <c r="AU29" s="4"/>
    </row>
    <row r="30" spans="1:47" x14ac:dyDescent="0.4">
      <c r="A30" s="1">
        <v>2</v>
      </c>
      <c r="B30" s="1" t="s">
        <v>63</v>
      </c>
      <c r="C30" s="1">
        <v>35</v>
      </c>
      <c r="D30" s="1">
        <v>101</v>
      </c>
      <c r="E30" s="7">
        <v>2.1930501930501927</v>
      </c>
      <c r="F30" s="8">
        <v>3.6550836550836545E-5</v>
      </c>
      <c r="G30" s="8">
        <v>1.6838415150926192E-4</v>
      </c>
      <c r="H30" s="9">
        <v>12.332781086700129</v>
      </c>
      <c r="I30" s="10">
        <v>0.10038981856446219</v>
      </c>
      <c r="J30" s="11">
        <v>0.64886276446897939</v>
      </c>
      <c r="K30" s="11">
        <v>0.13794811375231147</v>
      </c>
      <c r="L30" s="8">
        <v>2.9013150468987884E-5</v>
      </c>
      <c r="M30" s="12">
        <v>84.117634534425278</v>
      </c>
      <c r="N30" s="11">
        <f t="shared" si="0"/>
        <v>0.6346627644689794</v>
      </c>
      <c r="O30" s="13">
        <f t="shared" si="1"/>
        <v>3.2260885764913731E-3</v>
      </c>
      <c r="P30" s="11">
        <f t="shared" si="2"/>
        <v>0.69596983079599883</v>
      </c>
      <c r="Q30" s="13">
        <f t="shared" si="3"/>
        <v>2.8159501121251128E-3</v>
      </c>
      <c r="R30" s="11">
        <f t="shared" si="4"/>
        <v>0.77580401973064117</v>
      </c>
      <c r="S30" s="13">
        <f t="shared" si="5"/>
        <v>4.908769993845508E-3</v>
      </c>
      <c r="T30" s="11">
        <f t="shared" si="6"/>
        <v>0.82711885560506815</v>
      </c>
      <c r="U30" s="13">
        <f t="shared" si="7"/>
        <v>1.1193359558832322E-2</v>
      </c>
      <c r="V30" s="11">
        <v>0.63186503168463493</v>
      </c>
      <c r="W30" s="11">
        <v>0.63819169329073466</v>
      </c>
      <c r="X30" s="11">
        <v>0.6339315684315685</v>
      </c>
      <c r="Y30" s="11">
        <v>0.69620196070493623</v>
      </c>
      <c r="Z30" s="11">
        <v>0.69866253101736975</v>
      </c>
      <c r="AA30" s="11">
        <v>0.6930450006656903</v>
      </c>
      <c r="AB30" s="11">
        <v>0.78044424329752859</v>
      </c>
      <c r="AC30" s="11">
        <v>0.77066481823783117</v>
      </c>
      <c r="AD30" s="11">
        <v>0.77630299765656385</v>
      </c>
      <c r="AE30" s="11">
        <v>0.83643565521113372</v>
      </c>
      <c r="AF30" s="11">
        <v>0.81470228384991838</v>
      </c>
      <c r="AG30" s="11">
        <v>0.83021862775415256</v>
      </c>
      <c r="AI30" s="2"/>
      <c r="AJ30" s="2"/>
      <c r="AK30" s="2"/>
      <c r="AL30" s="2"/>
      <c r="AN30" s="4"/>
      <c r="AO30" s="3"/>
      <c r="AR30" s="4"/>
      <c r="AS30" s="4"/>
      <c r="AT30" s="4"/>
      <c r="AU30" s="4"/>
    </row>
    <row r="31" spans="1:47" x14ac:dyDescent="0.4">
      <c r="A31" s="1">
        <v>2</v>
      </c>
      <c r="B31" s="1" t="s">
        <v>64</v>
      </c>
      <c r="C31" s="1">
        <v>35</v>
      </c>
      <c r="D31" s="1">
        <v>71</v>
      </c>
      <c r="E31" s="7">
        <v>1.4274128893000304</v>
      </c>
      <c r="F31" s="8">
        <v>2.3790214821667173E-5</v>
      </c>
      <c r="G31" s="8">
        <v>1.0959790568398933E-4</v>
      </c>
      <c r="H31" s="9">
        <v>9.7565071346324537</v>
      </c>
      <c r="I31" s="10">
        <v>0.11458718273732245</v>
      </c>
      <c r="J31" s="11">
        <v>0.64329063564213296</v>
      </c>
      <c r="K31" s="11">
        <v>0.14249611133378431</v>
      </c>
      <c r="L31" s="8">
        <v>2.623463987159501E-5</v>
      </c>
      <c r="M31" s="12">
        <v>75.5238482699488</v>
      </c>
      <c r="N31" s="11">
        <f t="shared" si="0"/>
        <v>0.62909063564213297</v>
      </c>
      <c r="O31" s="13">
        <f t="shared" si="1"/>
        <v>1.2191102778342725E-3</v>
      </c>
      <c r="P31" s="11">
        <f t="shared" si="2"/>
        <v>0.69105428191471052</v>
      </c>
      <c r="Q31" s="13">
        <f t="shared" si="3"/>
        <v>3.9350860215814068E-3</v>
      </c>
      <c r="R31" s="11">
        <f t="shared" si="4"/>
        <v>0.77657650846108883</v>
      </c>
      <c r="S31" s="13">
        <f t="shared" si="5"/>
        <v>8.667666899118678E-3</v>
      </c>
      <c r="T31" s="11">
        <f t="shared" si="6"/>
        <v>0.8308556547968281</v>
      </c>
      <c r="U31" s="13">
        <f t="shared" si="7"/>
        <v>5.8400803593435975E-3</v>
      </c>
      <c r="V31" s="11">
        <v>0.62864511016621583</v>
      </c>
      <c r="W31" s="11">
        <v>0.63046984126984129</v>
      </c>
      <c r="X31" s="11">
        <v>0.62815695549034178</v>
      </c>
      <c r="Y31" s="11">
        <v>0.69168219054921176</v>
      </c>
      <c r="Z31" s="11">
        <v>0.68684299516908209</v>
      </c>
      <c r="AA31" s="11">
        <v>0.69463766002583749</v>
      </c>
      <c r="AB31" s="11">
        <v>0.78095720464042562</v>
      </c>
      <c r="AC31" s="11">
        <v>0.76659285714285719</v>
      </c>
      <c r="AD31" s="11">
        <v>0.78217946359998392</v>
      </c>
      <c r="AE31" s="11">
        <v>0.83517206741671035</v>
      </c>
      <c r="AF31" s="11">
        <v>0.8242104700854701</v>
      </c>
      <c r="AG31" s="11">
        <v>0.83318442688830396</v>
      </c>
      <c r="AI31" s="2"/>
      <c r="AJ31" s="2"/>
      <c r="AK31" s="2"/>
      <c r="AL31" s="2"/>
      <c r="AN31" s="4"/>
      <c r="AO31" s="3"/>
      <c r="AR31" s="4"/>
      <c r="AS31" s="4"/>
      <c r="AT31" s="4"/>
      <c r="AU31" s="4"/>
    </row>
    <row r="32" spans="1:47" x14ac:dyDescent="0.4">
      <c r="A32" s="1">
        <v>2</v>
      </c>
      <c r="B32" s="1" t="s">
        <v>65</v>
      </c>
      <c r="C32" s="1">
        <v>35</v>
      </c>
      <c r="D32" s="1">
        <v>32.5</v>
      </c>
      <c r="E32" s="7">
        <v>0.69808818994757937</v>
      </c>
      <c r="F32" s="8">
        <v>1.163480316579299E-5</v>
      </c>
      <c r="G32" s="8">
        <v>5.3599770728215752E-5</v>
      </c>
      <c r="H32" s="9">
        <v>6.5223165982106242</v>
      </c>
      <c r="I32" s="10">
        <v>0.16335902141241834</v>
      </c>
      <c r="J32" s="11">
        <v>0.61679280164908001</v>
      </c>
      <c r="K32" s="11">
        <v>0.16412376723686511</v>
      </c>
      <c r="L32" s="8">
        <v>1.5665144826613504E-5</v>
      </c>
      <c r="M32" s="12">
        <v>43.669144382470321</v>
      </c>
      <c r="N32" s="11">
        <f t="shared" si="0"/>
        <v>0.60259280164908002</v>
      </c>
      <c r="O32" s="13">
        <f t="shared" si="1"/>
        <v>1.3007620222979478E-3</v>
      </c>
      <c r="P32" s="11">
        <f t="shared" si="2"/>
        <v>0.66885718679177586</v>
      </c>
      <c r="Q32" s="13">
        <f t="shared" si="3"/>
        <v>6.6202242904760621E-4</v>
      </c>
      <c r="R32" s="11">
        <f t="shared" si="4"/>
        <v>0.77058604401549824</v>
      </c>
      <c r="S32" s="13">
        <f t="shared" si="5"/>
        <v>3.2098663532054341E-3</v>
      </c>
      <c r="T32" s="11">
        <f t="shared" si="6"/>
        <v>0.8307701202290283</v>
      </c>
      <c r="U32" s="13">
        <f t="shared" si="7"/>
        <v>3.0601373241965104E-3</v>
      </c>
      <c r="V32" s="11">
        <v>0.60243342323444216</v>
      </c>
      <c r="W32" s="11">
        <v>0.60396590909090908</v>
      </c>
      <c r="X32" s="11">
        <v>0.60137907262188883</v>
      </c>
      <c r="Y32" s="11">
        <v>0.66835860021232363</v>
      </c>
      <c r="Z32" s="11">
        <v>0.66860465116279078</v>
      </c>
      <c r="AA32" s="11">
        <v>0.66960830900021295</v>
      </c>
      <c r="AB32" s="11">
        <v>0.77179551711153882</v>
      </c>
      <c r="AC32" s="11">
        <v>0.76694714809000519</v>
      </c>
      <c r="AD32" s="11">
        <v>0.7730154668449507</v>
      </c>
      <c r="AE32" s="11">
        <v>0.83178514411436599</v>
      </c>
      <c r="AF32" s="11">
        <v>0.82733144208037823</v>
      </c>
      <c r="AG32" s="11">
        <v>0.83319377449234056</v>
      </c>
      <c r="AI32" s="2"/>
      <c r="AJ32" s="2"/>
      <c r="AK32" s="2"/>
      <c r="AL32" s="2"/>
      <c r="AN32" s="4"/>
      <c r="AO32" s="3"/>
      <c r="AR32" s="4"/>
      <c r="AS32" s="4"/>
      <c r="AT32" s="4"/>
      <c r="AU32" s="4"/>
    </row>
    <row r="33" spans="1:47" ht="18.75" x14ac:dyDescent="0.4">
      <c r="A33" s="1">
        <v>2</v>
      </c>
      <c r="B33" s="1" t="s">
        <v>29</v>
      </c>
      <c r="C33" s="1">
        <v>35</v>
      </c>
      <c r="D33" s="1">
        <v>4.5</v>
      </c>
      <c r="E33" s="7">
        <v>8.1621954979956807E-2</v>
      </c>
      <c r="F33" s="8">
        <v>1.3603659163326135E-6</v>
      </c>
      <c r="G33" s="8">
        <v>6.2669991217627574E-6</v>
      </c>
      <c r="H33" s="9">
        <v>1.5721717193123372</v>
      </c>
      <c r="I33" s="10" t="s">
        <v>66</v>
      </c>
      <c r="J33" s="11">
        <v>0.53290160282502941</v>
      </c>
      <c r="K33" s="11">
        <v>0.23259615565695957</v>
      </c>
      <c r="L33" s="8">
        <v>1.7214787888240312E-6</v>
      </c>
      <c r="M33" s="12">
        <v>5.6386675439224074</v>
      </c>
      <c r="N33" s="11">
        <f t="shared" si="0"/>
        <v>0.51870160282502942</v>
      </c>
      <c r="O33" s="13">
        <f t="shared" si="1"/>
        <v>1.4229305304620749E-3</v>
      </c>
      <c r="P33" s="11">
        <f t="shared" si="2"/>
        <v>0.57526148742076044</v>
      </c>
      <c r="Q33" s="13">
        <f t="shared" si="3"/>
        <v>1.7819395121851792E-3</v>
      </c>
      <c r="R33" s="11">
        <f t="shared" si="4"/>
        <v>0.68353439431722196</v>
      </c>
      <c r="S33" s="13">
        <f t="shared" si="5"/>
        <v>1.3034000760942034E-4</v>
      </c>
      <c r="T33" s="11">
        <f t="shared" si="6"/>
        <v>0.74859930583973167</v>
      </c>
      <c r="U33" s="13">
        <f t="shared" si="7"/>
        <v>1.3787213199689243E-3</v>
      </c>
      <c r="V33" s="11">
        <v>0.51991199419343137</v>
      </c>
      <c r="W33" s="11">
        <v>0.51713414634146337</v>
      </c>
      <c r="X33" s="11">
        <v>0.51905866794019329</v>
      </c>
      <c r="Y33" s="11">
        <v>0.57538622946254525</v>
      </c>
      <c r="Z33" s="11">
        <v>0.57342045454545465</v>
      </c>
      <c r="AA33" s="11">
        <v>0.57697777825428143</v>
      </c>
      <c r="AB33" s="11">
        <v>0.68368135121746065</v>
      </c>
      <c r="AC33" s="11">
        <v>0.6834890453834116</v>
      </c>
      <c r="AD33" s="11">
        <v>0.68343278635079341</v>
      </c>
      <c r="AE33" s="11">
        <v>0.7495235064349588</v>
      </c>
      <c r="AF33" s="11">
        <v>0.74701459143968874</v>
      </c>
      <c r="AG33" s="11">
        <v>0.74925981964454735</v>
      </c>
      <c r="AI33" s="2"/>
      <c r="AJ33" s="2"/>
      <c r="AK33" s="2"/>
      <c r="AL33" s="2"/>
      <c r="AN33" s="4"/>
      <c r="AO33" s="3"/>
      <c r="AR33" s="4"/>
      <c r="AS33" s="4"/>
      <c r="AT33" s="4"/>
      <c r="AU33" s="4"/>
    </row>
    <row r="34" spans="1:47" x14ac:dyDescent="0.4">
      <c r="A34" s="1">
        <v>1</v>
      </c>
      <c r="B34" s="1" t="s">
        <v>63</v>
      </c>
      <c r="C34" s="1">
        <v>35</v>
      </c>
      <c r="D34" s="1">
        <v>101</v>
      </c>
      <c r="E34" s="7">
        <v>2.2750684931506848</v>
      </c>
      <c r="F34" s="8">
        <v>3.7917808219178076E-5</v>
      </c>
      <c r="G34" s="8">
        <v>1.7468158232704221E-4</v>
      </c>
      <c r="H34" s="9">
        <v>12.579810218976188</v>
      </c>
      <c r="I34" s="10">
        <v>0.19244864665138353</v>
      </c>
      <c r="J34" s="11">
        <v>0.65359683308694716</v>
      </c>
      <c r="K34" s="11">
        <v>0.13408414482874503</v>
      </c>
      <c r="L34" s="8">
        <v>3.1543620837714638E-5</v>
      </c>
      <c r="M34" s="12">
        <v>92.012824788596674</v>
      </c>
      <c r="N34" s="11">
        <f t="shared" si="0"/>
        <v>0.63939683308694717</v>
      </c>
      <c r="O34" s="13">
        <f t="shared" si="1"/>
        <v>3.0738853358063807E-3</v>
      </c>
      <c r="P34" s="11">
        <f t="shared" si="2"/>
        <v>0.70105725878471514</v>
      </c>
      <c r="Q34" s="13">
        <f t="shared" si="3"/>
        <v>3.7274947784747929E-3</v>
      </c>
      <c r="R34" s="11">
        <f t="shared" si="4"/>
        <v>0.78514783869262705</v>
      </c>
      <c r="S34" s="13">
        <f t="shared" si="5"/>
        <v>5.0376538101050087E-3</v>
      </c>
      <c r="T34" s="11">
        <f t="shared" si="6"/>
        <v>0.83772924886319144</v>
      </c>
      <c r="U34" s="13">
        <f t="shared" si="7"/>
        <v>6.329822913697959E-3</v>
      </c>
      <c r="V34" s="11">
        <v>0.64270612690024675</v>
      </c>
      <c r="W34" s="11">
        <v>0.63885358255451719</v>
      </c>
      <c r="X34" s="11">
        <v>0.63663078980607779</v>
      </c>
      <c r="Y34" s="11">
        <v>0.70500618964200701</v>
      </c>
      <c r="Z34" s="11">
        <v>0.6976</v>
      </c>
      <c r="AA34" s="11">
        <v>0.70056558671213853</v>
      </c>
      <c r="AB34" s="11">
        <v>0.7872789546444483</v>
      </c>
      <c r="AC34" s="11">
        <v>0.77939488117001832</v>
      </c>
      <c r="AD34" s="11">
        <v>0.78876968026341443</v>
      </c>
      <c r="AE34" s="11">
        <v>0.84075672921265632</v>
      </c>
      <c r="AF34" s="11">
        <v>0.83045422149122805</v>
      </c>
      <c r="AG34" s="11">
        <v>0.8419767958856903</v>
      </c>
      <c r="AI34" s="2"/>
      <c r="AJ34" s="2"/>
      <c r="AK34" s="2"/>
      <c r="AL34" s="2"/>
      <c r="AN34" s="4"/>
      <c r="AO34" s="3"/>
      <c r="AR34" s="4"/>
    </row>
    <row r="35" spans="1:47" x14ac:dyDescent="0.4">
      <c r="A35" s="1">
        <v>1</v>
      </c>
      <c r="B35" s="1" t="s">
        <v>64</v>
      </c>
      <c r="C35" s="1">
        <v>35</v>
      </c>
      <c r="D35" s="1">
        <v>55</v>
      </c>
      <c r="E35" s="7">
        <v>1.2304109589041092</v>
      </c>
      <c r="F35" s="8">
        <v>2.0506849315068486E-5</v>
      </c>
      <c r="G35" s="8">
        <v>9.4471939574993557E-5</v>
      </c>
      <c r="H35" s="9">
        <v>8.9866897444264495</v>
      </c>
      <c r="I35" s="10">
        <v>0.20546974017483779</v>
      </c>
      <c r="J35" s="11">
        <v>0.62489544006292452</v>
      </c>
      <c r="K35" s="11">
        <v>0.15751035590793699</v>
      </c>
      <c r="L35" s="8">
        <v>1.8468234841109131E-5</v>
      </c>
      <c r="M35" s="12">
        <v>51.973400263247306</v>
      </c>
      <c r="N35" s="11">
        <f t="shared" si="0"/>
        <v>0.61069544006292453</v>
      </c>
      <c r="O35" s="13">
        <f t="shared" si="1"/>
        <v>2.0887637433119671E-3</v>
      </c>
      <c r="P35" s="11">
        <f t="shared" si="2"/>
        <v>0.67749443814610399</v>
      </c>
      <c r="Q35" s="13">
        <f t="shared" si="3"/>
        <v>2.6117454146330648E-3</v>
      </c>
      <c r="R35" s="11">
        <f t="shared" si="4"/>
        <v>0.7774019941098006</v>
      </c>
      <c r="S35" s="13">
        <f t="shared" si="5"/>
        <v>5.0609102956420769E-3</v>
      </c>
      <c r="T35" s="11">
        <f t="shared" si="6"/>
        <v>0.8382011564699271</v>
      </c>
      <c r="U35" s="13">
        <f t="shared" si="7"/>
        <v>4.2959663584109416E-3</v>
      </c>
      <c r="V35" s="11">
        <v>0.61255963120785184</v>
      </c>
      <c r="W35" s="11">
        <v>0.61108868501529057</v>
      </c>
      <c r="X35" s="11">
        <v>0.6084380039656313</v>
      </c>
      <c r="Y35" s="11">
        <v>0.67978715394928768</v>
      </c>
      <c r="Z35" s="11">
        <v>0.67465137614678894</v>
      </c>
      <c r="AA35" s="11">
        <v>0.67804478434223525</v>
      </c>
      <c r="AB35" s="11">
        <v>0.78075983818854322</v>
      </c>
      <c r="AC35" s="11">
        <v>0.77158103448275872</v>
      </c>
      <c r="AD35" s="11">
        <v>0.77986510965809985</v>
      </c>
      <c r="AE35" s="11">
        <v>0.84156570596670732</v>
      </c>
      <c r="AF35" s="11">
        <v>0.83336211407639982</v>
      </c>
      <c r="AG35" s="11">
        <v>0.8396756493666746</v>
      </c>
      <c r="AI35" s="2"/>
      <c r="AJ35" s="2"/>
      <c r="AK35" s="2"/>
      <c r="AL35" s="2"/>
      <c r="AN35" s="4"/>
      <c r="AO35" s="3"/>
      <c r="AR35" s="4"/>
      <c r="AS35" s="4"/>
      <c r="AT35" s="4"/>
      <c r="AU35" s="4"/>
    </row>
    <row r="36" spans="1:47" x14ac:dyDescent="0.4">
      <c r="A36" s="1">
        <v>1</v>
      </c>
      <c r="B36" s="1" t="s">
        <v>65</v>
      </c>
      <c r="C36" s="1">
        <v>35</v>
      </c>
      <c r="D36" s="1">
        <v>20.5</v>
      </c>
      <c r="E36" s="7">
        <v>0.43452054794520545</v>
      </c>
      <c r="F36" s="8">
        <v>7.242009132420091E-6</v>
      </c>
      <c r="G36" s="8">
        <v>3.3362835930959656E-5</v>
      </c>
      <c r="H36" s="9">
        <v>4.9347389685777392</v>
      </c>
      <c r="I36" s="10">
        <v>0.22228674016329888</v>
      </c>
      <c r="J36" s="11">
        <v>0.59524222050184294</v>
      </c>
      <c r="K36" s="11">
        <v>0.18171345225361252</v>
      </c>
      <c r="L36" s="8">
        <v>9.7692356728456432E-6</v>
      </c>
      <c r="M36" s="12">
        <v>26.622035668106502</v>
      </c>
      <c r="N36" s="11">
        <f t="shared" si="0"/>
        <v>0.58104222050184295</v>
      </c>
      <c r="O36" s="13">
        <f t="shared" si="1"/>
        <v>2.5704843033827578E-3</v>
      </c>
      <c r="P36" s="11">
        <f t="shared" si="2"/>
        <v>0.65069023480990207</v>
      </c>
      <c r="Q36" s="13">
        <f t="shared" si="3"/>
        <v>1.8855610389592545E-3</v>
      </c>
      <c r="R36" s="11">
        <f t="shared" si="4"/>
        <v>0.75944139574715397</v>
      </c>
      <c r="S36" s="13">
        <f t="shared" si="5"/>
        <v>9.6347021701712054E-4</v>
      </c>
      <c r="T36" s="11">
        <f t="shared" si="6"/>
        <v>0.82513323505971348</v>
      </c>
      <c r="U36" s="13">
        <f t="shared" si="7"/>
        <v>6.2778791486974809E-4</v>
      </c>
      <c r="V36" s="11">
        <v>0.5829668018998615</v>
      </c>
      <c r="W36" s="11">
        <v>0.58203680981595096</v>
      </c>
      <c r="X36" s="11">
        <v>0.5781230497897164</v>
      </c>
      <c r="Y36" s="11">
        <v>0.65284193638392851</v>
      </c>
      <c r="Z36" s="11">
        <v>0.64990243902439038</v>
      </c>
      <c r="AA36" s="11">
        <v>0.64932632902138721</v>
      </c>
      <c r="AB36" s="11">
        <v>0.75988484861378358</v>
      </c>
      <c r="AC36" s="11">
        <v>0.75833604777415853</v>
      </c>
      <c r="AD36" s="11">
        <v>0.76010329085351969</v>
      </c>
      <c r="AE36" s="11">
        <v>0.82479069211194944</v>
      </c>
      <c r="AF36" s="11">
        <v>0.82475122910521137</v>
      </c>
      <c r="AG36" s="11">
        <v>0.82585778396197962</v>
      </c>
      <c r="AI36" s="2"/>
      <c r="AJ36" s="2"/>
      <c r="AK36" s="2"/>
      <c r="AL36" s="2"/>
      <c r="AN36" s="4"/>
      <c r="AO36" s="3"/>
      <c r="AR36" s="4"/>
      <c r="AS36" s="4"/>
      <c r="AT36" s="4"/>
      <c r="AU36" s="4"/>
    </row>
    <row r="37" spans="1:47" ht="18.75" x14ac:dyDescent="0.4">
      <c r="A37" s="1">
        <v>1</v>
      </c>
      <c r="B37" s="1" t="s">
        <v>29</v>
      </c>
      <c r="C37" s="1">
        <v>35</v>
      </c>
      <c r="D37" s="1">
        <v>4</v>
      </c>
      <c r="E37" s="7">
        <v>7.3972602739726043E-2</v>
      </c>
      <c r="F37" s="8">
        <v>1.2328767123287673E-6</v>
      </c>
      <c r="G37" s="8">
        <v>5.6796757259515186E-6</v>
      </c>
      <c r="H37" s="9">
        <v>1.4486793142127974</v>
      </c>
      <c r="I37" s="10" t="s">
        <v>66</v>
      </c>
      <c r="J37" s="11">
        <v>0.54745898079487187</v>
      </c>
      <c r="K37" s="11">
        <v>0.22071435574586551</v>
      </c>
      <c r="L37" s="8">
        <v>2.7351960998079098E-6</v>
      </c>
      <c r="M37" s="12">
        <v>7.2982250486807176</v>
      </c>
      <c r="N37" s="11">
        <f t="shared" si="0"/>
        <v>0.53325898079487188</v>
      </c>
      <c r="O37" s="13">
        <f t="shared" si="1"/>
        <v>3.5670086941008206E-3</v>
      </c>
      <c r="P37" s="11">
        <f t="shared" si="2"/>
        <v>0.59631146057310158</v>
      </c>
      <c r="Q37" s="13">
        <f t="shared" si="3"/>
        <v>3.241896612131472E-3</v>
      </c>
      <c r="R37" s="11">
        <f t="shared" si="4"/>
        <v>0.7060109150605719</v>
      </c>
      <c r="S37" s="13">
        <f t="shared" si="5"/>
        <v>1.0932783198322618E-3</v>
      </c>
      <c r="T37" s="11">
        <f t="shared" si="6"/>
        <v>0.76123502207978522</v>
      </c>
      <c r="U37" s="13">
        <f t="shared" si="7"/>
        <v>4.7781524644699511E-3</v>
      </c>
      <c r="V37" s="11">
        <v>0.53551021671826626</v>
      </c>
      <c r="W37" s="11">
        <v>0.53512041884816752</v>
      </c>
      <c r="X37" s="11">
        <v>0.52914630681818187</v>
      </c>
      <c r="Y37" s="11">
        <v>0.59695683071469208</v>
      </c>
      <c r="Z37" s="11">
        <v>0.59918213058419245</v>
      </c>
      <c r="AA37" s="11">
        <v>0.59279542042042044</v>
      </c>
      <c r="AB37" s="11">
        <v>0.70718170770579325</v>
      </c>
      <c r="AC37" s="11">
        <v>0.7050166288737717</v>
      </c>
      <c r="AD37" s="11">
        <v>0.70583440860215063</v>
      </c>
      <c r="AE37" s="11">
        <v>0.76045452960451687</v>
      </c>
      <c r="AF37" s="11">
        <v>0.75689516635279341</v>
      </c>
      <c r="AG37" s="11">
        <v>0.76635537028204515</v>
      </c>
      <c r="AI37" s="2"/>
      <c r="AJ37" s="2"/>
      <c r="AK37" s="2"/>
      <c r="AL37" s="2"/>
      <c r="AN37" s="4"/>
      <c r="AO37" s="3"/>
      <c r="AR37" s="4"/>
      <c r="AS37" s="4"/>
      <c r="AT37" s="4"/>
      <c r="AU37" s="4"/>
    </row>
    <row r="38" spans="1:47" x14ac:dyDescent="0.4">
      <c r="A38" s="1">
        <v>2</v>
      </c>
      <c r="B38" s="1" t="s">
        <v>63</v>
      </c>
      <c r="C38" s="1">
        <v>40</v>
      </c>
      <c r="D38" s="1">
        <v>78</v>
      </c>
      <c r="E38" s="7">
        <v>1.6176962676962678</v>
      </c>
      <c r="F38" s="8">
        <v>2.6961604461604463E-5</v>
      </c>
      <c r="G38" s="8">
        <v>1.620239773672152E-4</v>
      </c>
      <c r="H38" s="9">
        <v>12.078555705319054</v>
      </c>
      <c r="I38" s="10">
        <v>9.4849358231505976E-2</v>
      </c>
      <c r="J38" s="11">
        <v>0.64465304573388194</v>
      </c>
      <c r="K38" s="11">
        <v>0.18571994127262953</v>
      </c>
      <c r="L38" s="8">
        <v>2.0617445429614315E-5</v>
      </c>
      <c r="M38" s="12">
        <v>54.91909623752553</v>
      </c>
      <c r="N38" s="11">
        <f t="shared" si="0"/>
        <v>0.64465304573388194</v>
      </c>
      <c r="O38" s="13">
        <f t="shared" si="1"/>
        <v>2.1910544801143411E-3</v>
      </c>
      <c r="P38" s="11">
        <f t="shared" si="2"/>
        <v>0.71245855721769635</v>
      </c>
      <c r="Q38" s="13">
        <f t="shared" si="3"/>
        <v>6.6079086108522785E-3</v>
      </c>
      <c r="R38" s="11">
        <f t="shared" si="4"/>
        <v>0.80897853456300683</v>
      </c>
      <c r="S38" s="13">
        <f t="shared" si="5"/>
        <v>7.8170945488844519E-3</v>
      </c>
      <c r="T38" s="11">
        <f t="shared" si="6"/>
        <v>0.8682942788813498</v>
      </c>
      <c r="U38" s="13">
        <f t="shared" si="7"/>
        <v>6.1677231798022139E-3</v>
      </c>
      <c r="V38" s="11">
        <v>0.646718079539508</v>
      </c>
      <c r="W38" s="11">
        <v>0.64235465116279078</v>
      </c>
      <c r="X38" s="11">
        <v>0.64488640649934714</v>
      </c>
      <c r="Y38" s="11">
        <v>0.71576599681020725</v>
      </c>
      <c r="Z38" s="11">
        <v>0.70484999999999998</v>
      </c>
      <c r="AA38" s="11">
        <v>0.71675967484288206</v>
      </c>
      <c r="AB38" s="11">
        <v>0.8133352347883599</v>
      </c>
      <c r="AC38" s="11">
        <v>0.79995391980849784</v>
      </c>
      <c r="AD38" s="11">
        <v>0.81364644909216277</v>
      </c>
      <c r="AE38" s="11">
        <v>0.87159896519208568</v>
      </c>
      <c r="AF38" s="11">
        <v>0.8611784116331096</v>
      </c>
      <c r="AG38" s="11">
        <v>0.87210545981885412</v>
      </c>
      <c r="AI38" s="2"/>
      <c r="AJ38" s="2"/>
      <c r="AK38" s="2"/>
      <c r="AL38" s="2"/>
      <c r="AN38" s="4"/>
      <c r="AO38" s="3"/>
      <c r="AR38" s="4"/>
      <c r="AS38" s="4"/>
      <c r="AT38" s="4"/>
      <c r="AU38" s="4"/>
    </row>
    <row r="39" spans="1:47" x14ac:dyDescent="0.4">
      <c r="A39" s="1">
        <v>2</v>
      </c>
      <c r="B39" s="1" t="s">
        <v>64</v>
      </c>
      <c r="C39" s="1">
        <v>40</v>
      </c>
      <c r="D39" s="1">
        <v>52</v>
      </c>
      <c r="E39" s="7">
        <v>1.1582176996608071</v>
      </c>
      <c r="F39" s="8">
        <v>1.9303628327680119E-5</v>
      </c>
      <c r="G39" s="8">
        <v>1.1600387668779909E-4</v>
      </c>
      <c r="H39" s="9">
        <v>10.066400753029383</v>
      </c>
      <c r="I39" s="10">
        <v>0.17882486091706204</v>
      </c>
      <c r="J39" s="11">
        <v>0.64474948162253254</v>
      </c>
      <c r="K39" s="11">
        <v>0.18564122984976422</v>
      </c>
      <c r="L39" s="8">
        <v>2.0653615575120646E-5</v>
      </c>
      <c r="M39" s="12">
        <v>55.022235983534721</v>
      </c>
      <c r="N39" s="11">
        <f t="shared" si="0"/>
        <v>0.64474948162253254</v>
      </c>
      <c r="O39" s="13">
        <f t="shared" si="1"/>
        <v>1.5170863918136557E-3</v>
      </c>
      <c r="P39" s="11">
        <f t="shared" si="2"/>
        <v>0.71398196795245328</v>
      </c>
      <c r="Q39" s="13">
        <f t="shared" si="3"/>
        <v>2.5457271423548807E-3</v>
      </c>
      <c r="R39" s="11">
        <f t="shared" si="4"/>
        <v>0.81105087342112869</v>
      </c>
      <c r="S39" s="13">
        <f t="shared" si="5"/>
        <v>3.4354118308086278E-3</v>
      </c>
      <c r="T39" s="11">
        <f t="shared" si="6"/>
        <v>0.86818079069493803</v>
      </c>
      <c r="U39" s="13">
        <f t="shared" si="7"/>
        <v>1.1299103601587895E-3</v>
      </c>
      <c r="V39" s="11">
        <v>0.64562539936555496</v>
      </c>
      <c r="W39" s="11">
        <v>0.64562534435261709</v>
      </c>
      <c r="X39" s="11">
        <v>0.64299770114942534</v>
      </c>
      <c r="Y39" s="11">
        <v>0.71690210024128109</v>
      </c>
      <c r="Z39" s="11">
        <v>0.71222975929978116</v>
      </c>
      <c r="AA39" s="11">
        <v>0.71281404431629769</v>
      </c>
      <c r="AB39" s="11">
        <v>0.81468235535504419</v>
      </c>
      <c r="AC39" s="11">
        <v>0.80785263157894738</v>
      </c>
      <c r="AD39" s="11">
        <v>0.81061763332939452</v>
      </c>
      <c r="AE39" s="11">
        <v>0.86906442566609965</v>
      </c>
      <c r="AF39" s="11">
        <v>0.86857029104887429</v>
      </c>
      <c r="AG39" s="11">
        <v>0.86690765536984016</v>
      </c>
      <c r="AI39" s="2"/>
      <c r="AJ39" s="2"/>
      <c r="AK39" s="2"/>
      <c r="AL39" s="2"/>
      <c r="AN39" s="4"/>
      <c r="AO39" s="3"/>
      <c r="AR39" s="4"/>
      <c r="AS39" s="4"/>
      <c r="AT39" s="4"/>
      <c r="AU39" s="4"/>
    </row>
    <row r="40" spans="1:47" x14ac:dyDescent="0.4">
      <c r="A40" s="1">
        <v>2</v>
      </c>
      <c r="B40" s="1" t="s">
        <v>65</v>
      </c>
      <c r="C40" s="1">
        <v>40</v>
      </c>
      <c r="D40" s="1">
        <v>21</v>
      </c>
      <c r="E40" s="7">
        <v>0.43530681467776727</v>
      </c>
      <c r="F40" s="8">
        <v>7.2551135779627883E-6</v>
      </c>
      <c r="G40" s="8">
        <v>4.3599124815677434E-5</v>
      </c>
      <c r="H40" s="9">
        <v>5.7843622315776821</v>
      </c>
      <c r="I40" s="10">
        <v>0.2028444878392357</v>
      </c>
      <c r="J40" s="11">
        <v>0.61798759909460488</v>
      </c>
      <c r="K40" s="11">
        <v>0.20748440340064517</v>
      </c>
      <c r="L40" s="8">
        <v>1.2309100647364963E-5</v>
      </c>
      <c r="M40" s="12">
        <v>31.752115116831348</v>
      </c>
      <c r="N40" s="11">
        <f t="shared" si="0"/>
        <v>0.61798759909460488</v>
      </c>
      <c r="O40" s="13">
        <f t="shared" si="1"/>
        <v>4.2253402569571736E-3</v>
      </c>
      <c r="P40" s="11">
        <f t="shared" si="2"/>
        <v>0.68854903398971035</v>
      </c>
      <c r="Q40" s="13">
        <f t="shared" si="3"/>
        <v>2.133027822053424E-3</v>
      </c>
      <c r="R40" s="11">
        <f t="shared" si="4"/>
        <v>0.79693454332394598</v>
      </c>
      <c r="S40" s="13">
        <f t="shared" si="5"/>
        <v>1.8990311705541516E-3</v>
      </c>
      <c r="T40" s="11">
        <f t="shared" si="6"/>
        <v>0.85761007993213534</v>
      </c>
      <c r="U40" s="13">
        <f t="shared" si="7"/>
        <v>3.137447963269899E-3</v>
      </c>
      <c r="V40" s="11">
        <v>0.61770403662788254</v>
      </c>
      <c r="W40" s="11">
        <v>0.62234757834757848</v>
      </c>
      <c r="X40" s="11">
        <v>0.61391118230835351</v>
      </c>
      <c r="Y40" s="11">
        <v>0.69088936193508177</v>
      </c>
      <c r="Z40" s="11">
        <v>0.68804366812227069</v>
      </c>
      <c r="AA40" s="11">
        <v>0.68671407191177836</v>
      </c>
      <c r="AB40" s="11">
        <v>0.7985728286179069</v>
      </c>
      <c r="AC40" s="11">
        <v>0.79485312679288578</v>
      </c>
      <c r="AD40" s="11">
        <v>0.79737767456104536</v>
      </c>
      <c r="AE40" s="11">
        <v>0.85821416459455724</v>
      </c>
      <c r="AF40" s="11">
        <v>0.85421451355661882</v>
      </c>
      <c r="AG40" s="11">
        <v>0.86040156164522985</v>
      </c>
      <c r="AI40" s="2"/>
      <c r="AJ40" s="2"/>
      <c r="AK40" s="2"/>
      <c r="AL40" s="2"/>
      <c r="AN40" s="4"/>
      <c r="AO40" s="3"/>
      <c r="AR40" s="4"/>
      <c r="AS40" s="4"/>
      <c r="AT40" s="4"/>
      <c r="AU40" s="4"/>
    </row>
    <row r="41" spans="1:47" ht="18.75" x14ac:dyDescent="0.4">
      <c r="A41" s="1">
        <v>2</v>
      </c>
      <c r="B41" s="1" t="s">
        <v>29</v>
      </c>
      <c r="C41" s="1">
        <v>40</v>
      </c>
      <c r="D41" s="1">
        <v>2</v>
      </c>
      <c r="E41" s="7">
        <v>4.793951567382429E-2</v>
      </c>
      <c r="F41" s="8">
        <v>7.9899192789707146E-7</v>
      </c>
      <c r="G41" s="8">
        <v>4.801489103756362E-6</v>
      </c>
      <c r="H41" s="9">
        <v>1.2514282742202099</v>
      </c>
      <c r="I41" s="10" t="s">
        <v>66</v>
      </c>
      <c r="J41" s="11">
        <v>0.52661362699191649</v>
      </c>
      <c r="K41" s="11">
        <v>0.28206426633030057</v>
      </c>
      <c r="L41" s="8">
        <v>1.0688054811482264E-6</v>
      </c>
      <c r="M41" s="12">
        <v>4.3226176755679369</v>
      </c>
      <c r="N41" s="11">
        <f t="shared" si="0"/>
        <v>0.52661362699191649</v>
      </c>
      <c r="O41" s="13">
        <f t="shared" si="1"/>
        <v>1.0604768555127356E-2</v>
      </c>
      <c r="P41" s="11">
        <f t="shared" si="2"/>
        <v>0.58263082678463463</v>
      </c>
      <c r="Q41" s="13">
        <f t="shared" si="3"/>
        <v>1.8771350943722852E-2</v>
      </c>
      <c r="R41" s="11">
        <f t="shared" si="4"/>
        <v>0.69564718036539086</v>
      </c>
      <c r="S41" s="13">
        <f t="shared" si="5"/>
        <v>2.0918153316291606E-2</v>
      </c>
      <c r="T41" s="11">
        <f t="shared" si="6"/>
        <v>0.75749015932695896</v>
      </c>
      <c r="U41" s="13">
        <f t="shared" si="7"/>
        <v>2.4432780029935902E-2</v>
      </c>
      <c r="V41" s="11">
        <v>0.53034967948717948</v>
      </c>
      <c r="W41" s="11">
        <v>0.51464646464646469</v>
      </c>
      <c r="X41" s="11">
        <v>0.53484473684210532</v>
      </c>
      <c r="Y41" s="11">
        <v>0.59015275588827587</v>
      </c>
      <c r="Z41" s="11">
        <v>0.5612650602409639</v>
      </c>
      <c r="AA41" s="11">
        <v>0.59647466422466422</v>
      </c>
      <c r="AB41" s="11">
        <v>0.70326980049109888</v>
      </c>
      <c r="AC41" s="11">
        <v>0.67198666666666673</v>
      </c>
      <c r="AD41" s="11">
        <v>0.7116850739384073</v>
      </c>
      <c r="AE41" s="11">
        <v>0.76692821494893226</v>
      </c>
      <c r="AF41" s="11">
        <v>0.72974607843137251</v>
      </c>
      <c r="AG41" s="11">
        <v>0.77579618460057209</v>
      </c>
      <c r="AI41" s="2"/>
      <c r="AJ41" s="2"/>
      <c r="AK41" s="2"/>
      <c r="AL41" s="2"/>
      <c r="AN41" s="4"/>
      <c r="AO41" s="3"/>
      <c r="AR41" s="4"/>
      <c r="AS41" s="4"/>
      <c r="AT41" s="4"/>
      <c r="AU41" s="4"/>
    </row>
    <row r="42" spans="1:47" x14ac:dyDescent="0.4">
      <c r="A42" s="1">
        <v>1</v>
      </c>
      <c r="B42" s="1" t="s">
        <v>63</v>
      </c>
      <c r="C42" s="1">
        <v>40</v>
      </c>
      <c r="D42" s="1">
        <v>96</v>
      </c>
      <c r="E42" s="7">
        <v>2.1879452054794517</v>
      </c>
      <c r="F42" s="8">
        <v>3.6465753424657533E-5</v>
      </c>
      <c r="G42" s="8">
        <v>2.1913853146125276E-4</v>
      </c>
      <c r="H42" s="9">
        <v>14.210010555892016</v>
      </c>
      <c r="I42" s="10">
        <v>0.19543392602592602</v>
      </c>
      <c r="J42" s="11">
        <v>0.65160216500950729</v>
      </c>
      <c r="K42" s="11">
        <v>0.18004803765356031</v>
      </c>
      <c r="L42" s="8">
        <v>2.3349127678605379E-5</v>
      </c>
      <c r="M42" s="12">
        <v>62.757481516866378</v>
      </c>
      <c r="N42" s="11">
        <f t="shared" si="0"/>
        <v>0.65160216500950729</v>
      </c>
      <c r="O42" s="13">
        <f t="shared" si="1"/>
        <v>9.8605947946141248E-4</v>
      </c>
      <c r="P42" s="11">
        <f t="shared" si="2"/>
        <v>0.7192299972914391</v>
      </c>
      <c r="Q42" s="13">
        <f t="shared" si="3"/>
        <v>2.5138666189384561E-3</v>
      </c>
      <c r="R42" s="11">
        <f t="shared" si="4"/>
        <v>0.80941330042345205</v>
      </c>
      <c r="S42" s="13">
        <f t="shared" si="5"/>
        <v>4.6691941198108034E-3</v>
      </c>
      <c r="T42" s="11">
        <f t="shared" si="6"/>
        <v>0.86199754772196202</v>
      </c>
      <c r="U42" s="13">
        <f t="shared" si="7"/>
        <v>7.7579217343053787E-3</v>
      </c>
      <c r="V42" s="11">
        <v>0.65062033996523083</v>
      </c>
      <c r="W42" s="11">
        <v>0.65159374999999997</v>
      </c>
      <c r="X42" s="11">
        <v>0.65259240506329119</v>
      </c>
      <c r="Y42" s="11">
        <v>0.72136960768463876</v>
      </c>
      <c r="Z42" s="11">
        <v>0.71646134663341643</v>
      </c>
      <c r="AA42" s="11">
        <v>0.71985903755626224</v>
      </c>
      <c r="AB42" s="11">
        <v>0.81366239168537557</v>
      </c>
      <c r="AC42" s="11">
        <v>0.80441468253968251</v>
      </c>
      <c r="AD42" s="11">
        <v>0.81016282704529818</v>
      </c>
      <c r="AE42" s="11">
        <v>0.86811451382381621</v>
      </c>
      <c r="AF42" s="11">
        <v>0.85327140255009093</v>
      </c>
      <c r="AG42" s="11">
        <v>0.8646067267919787</v>
      </c>
      <c r="AI42" s="2"/>
      <c r="AJ42" s="2"/>
      <c r="AK42" s="2"/>
      <c r="AL42" s="2"/>
      <c r="AN42" s="4"/>
      <c r="AO42" s="3"/>
      <c r="AR42" s="4"/>
      <c r="AS42" s="4"/>
      <c r="AT42" s="4"/>
      <c r="AU42" s="4"/>
    </row>
    <row r="43" spans="1:47" x14ac:dyDescent="0.4">
      <c r="A43" s="1">
        <v>1</v>
      </c>
      <c r="B43" s="1" t="s">
        <v>64</v>
      </c>
      <c r="C43" s="1">
        <v>40</v>
      </c>
      <c r="D43" s="1">
        <v>46</v>
      </c>
      <c r="E43" s="7">
        <v>1.0572602739726025</v>
      </c>
      <c r="F43" s="8">
        <v>1.762100456621004E-5</v>
      </c>
      <c r="G43" s="8">
        <v>1.058922605696186E-4</v>
      </c>
      <c r="H43" s="9">
        <v>9.5730978587252853</v>
      </c>
      <c r="I43" s="10">
        <v>0.22961208710479275</v>
      </c>
      <c r="J43" s="11">
        <v>0.63003065735626829</v>
      </c>
      <c r="K43" s="11">
        <v>0.19765480298227528</v>
      </c>
      <c r="L43" s="8">
        <v>1.5663069898496481E-5</v>
      </c>
      <c r="M43" s="12">
        <v>40.970583816524091</v>
      </c>
      <c r="N43" s="11">
        <f t="shared" si="0"/>
        <v>0.63003065735626829</v>
      </c>
      <c r="O43" s="13">
        <f t="shared" si="1"/>
        <v>3.385229624413896E-3</v>
      </c>
      <c r="P43" s="11">
        <f t="shared" si="2"/>
        <v>0.70086331767314025</v>
      </c>
      <c r="Q43" s="13">
        <f t="shared" si="3"/>
        <v>1.1088981667556038E-3</v>
      </c>
      <c r="R43" s="11">
        <f t="shared" si="4"/>
        <v>0.80138269247380156</v>
      </c>
      <c r="S43" s="13">
        <f t="shared" si="5"/>
        <v>5.3007915900666492E-3</v>
      </c>
      <c r="T43" s="11">
        <f t="shared" si="6"/>
        <v>0.86144125729803334</v>
      </c>
      <c r="U43" s="13">
        <f t="shared" si="7"/>
        <v>5.2913882760509496E-3</v>
      </c>
      <c r="V43" s="11">
        <v>0.63092946657861904</v>
      </c>
      <c r="W43" s="11">
        <v>0.63287577639751558</v>
      </c>
      <c r="X43" s="11">
        <v>0.62628672909267025</v>
      </c>
      <c r="Y43" s="11">
        <v>0.70176373260943337</v>
      </c>
      <c r="Z43" s="11">
        <v>0.69962469733656174</v>
      </c>
      <c r="AA43" s="11">
        <v>0.70120152307342576</v>
      </c>
      <c r="AB43" s="11">
        <v>0.80556628717291712</v>
      </c>
      <c r="AC43" s="11">
        <v>0.7954215873015873</v>
      </c>
      <c r="AD43" s="11">
        <v>0.80316020294690016</v>
      </c>
      <c r="AE43" s="11">
        <v>0.86462201803316274</v>
      </c>
      <c r="AF43" s="11">
        <v>0.85533303886925793</v>
      </c>
      <c r="AG43" s="11">
        <v>0.86436871499167922</v>
      </c>
      <c r="AI43" s="2"/>
      <c r="AJ43" s="2"/>
      <c r="AK43" s="2"/>
      <c r="AL43" s="2"/>
      <c r="AN43" s="4"/>
      <c r="AO43" s="3"/>
      <c r="AR43" s="4"/>
      <c r="AS43" s="4"/>
      <c r="AT43" s="4"/>
      <c r="AU43" s="4"/>
    </row>
    <row r="44" spans="1:47" x14ac:dyDescent="0.4">
      <c r="A44" s="1">
        <v>1</v>
      </c>
      <c r="B44" s="1" t="s">
        <v>65</v>
      </c>
      <c r="C44" s="1">
        <v>40</v>
      </c>
      <c r="D44" s="1">
        <v>14</v>
      </c>
      <c r="E44" s="7">
        <v>0.29726027397260268</v>
      </c>
      <c r="F44" s="8">
        <v>4.9543378995433781E-6</v>
      </c>
      <c r="G44" s="8">
        <v>2.9772765669353771E-5</v>
      </c>
      <c r="H44" s="9">
        <v>4.6063438641646348</v>
      </c>
      <c r="I44" s="10">
        <v>0.25512180294179509</v>
      </c>
      <c r="J44" s="11">
        <v>0.59747777387708967</v>
      </c>
      <c r="K44" s="11">
        <v>0.2242246185651392</v>
      </c>
      <c r="L44" s="8">
        <v>7.8849792187429712E-6</v>
      </c>
      <c r="M44" s="12">
        <v>19.928303169011922</v>
      </c>
      <c r="N44" s="11">
        <f t="shared" si="0"/>
        <v>0.59747777387708967</v>
      </c>
      <c r="O44" s="13">
        <f t="shared" si="1"/>
        <v>1.9438527417569118E-3</v>
      </c>
      <c r="P44" s="11">
        <f t="shared" si="2"/>
        <v>0.67007124032618959</v>
      </c>
      <c r="Q44" s="13">
        <f t="shared" si="3"/>
        <v>1.4918725751178481E-3</v>
      </c>
      <c r="R44" s="11">
        <f t="shared" si="4"/>
        <v>0.77989695268365278</v>
      </c>
      <c r="S44" s="13">
        <f t="shared" si="5"/>
        <v>2.7722610016485349E-3</v>
      </c>
      <c r="T44" s="11">
        <f t="shared" si="6"/>
        <v>0.84328436397877804</v>
      </c>
      <c r="U44" s="13">
        <f t="shared" si="7"/>
        <v>2.3801439197477813E-3</v>
      </c>
      <c r="V44" s="11">
        <v>0.59972202960654453</v>
      </c>
      <c r="W44" s="11">
        <v>0.59632323232323237</v>
      </c>
      <c r="X44" s="11">
        <v>0.59638805970149245</v>
      </c>
      <c r="Y44" s="11">
        <v>0.67179090819207488</v>
      </c>
      <c r="Z44" s="11">
        <v>0.66912342569269523</v>
      </c>
      <c r="AA44" s="11">
        <v>0.66929938709379821</v>
      </c>
      <c r="AB44" s="11">
        <v>0.78206863248394254</v>
      </c>
      <c r="AC44" s="11">
        <v>0.77677437858508602</v>
      </c>
      <c r="AD44" s="11">
        <v>0.78084784698192999</v>
      </c>
      <c r="AE44" s="11">
        <v>0.84543366226850314</v>
      </c>
      <c r="AF44" s="11">
        <v>0.84072631578947365</v>
      </c>
      <c r="AG44" s="11">
        <v>0.84369311387835721</v>
      </c>
      <c r="AI44" s="2"/>
      <c r="AJ44" s="2"/>
      <c r="AK44" s="2"/>
      <c r="AL44" s="2"/>
      <c r="AN44" s="4"/>
      <c r="AO44" s="3"/>
      <c r="AR44" s="4"/>
      <c r="AS44" s="4"/>
      <c r="AT44" s="4"/>
      <c r="AU44" s="4"/>
    </row>
    <row r="45" spans="1:47" ht="18.75" x14ac:dyDescent="0.4">
      <c r="A45" s="1">
        <v>1</v>
      </c>
      <c r="B45" s="1" t="s">
        <v>29</v>
      </c>
      <c r="C45" s="1">
        <v>40</v>
      </c>
      <c r="D45" s="1">
        <v>2</v>
      </c>
      <c r="E45" s="7">
        <v>3.9452054794520547E-2</v>
      </c>
      <c r="F45" s="8">
        <v>6.5753424657534245E-7</v>
      </c>
      <c r="G45" s="8">
        <v>3.9514085312322062E-6</v>
      </c>
      <c r="H45" s="9">
        <v>1.0424249568757866</v>
      </c>
      <c r="I45" s="14" t="s">
        <v>66</v>
      </c>
      <c r="J45" s="11">
        <v>0.5478033969112589</v>
      </c>
      <c r="K45" s="11">
        <v>0.26476907712347175</v>
      </c>
      <c r="L45" s="8">
        <v>2.1189547426404656E-6</v>
      </c>
      <c r="M45" s="12">
        <v>5.2916164452060759</v>
      </c>
      <c r="N45" s="11">
        <f t="shared" si="0"/>
        <v>0.5478033969112589</v>
      </c>
      <c r="O45" s="13">
        <f t="shared" si="1"/>
        <v>5.6053973762051391E-4</v>
      </c>
      <c r="P45" s="11">
        <f t="shared" si="2"/>
        <v>0.61427923366410897</v>
      </c>
      <c r="Q45" s="13">
        <f t="shared" si="3"/>
        <v>1.0815515405911934E-3</v>
      </c>
      <c r="R45" s="11">
        <f t="shared" si="4"/>
        <v>0.72927025468550211</v>
      </c>
      <c r="S45" s="13">
        <f t="shared" si="5"/>
        <v>5.723851019542414E-4</v>
      </c>
      <c r="T45" s="11">
        <f t="shared" si="6"/>
        <v>0.78938464494863358</v>
      </c>
      <c r="U45" s="13">
        <f t="shared" si="7"/>
        <v>3.3153974663633675E-3</v>
      </c>
      <c r="V45" s="11">
        <v>0.54838882813923828</v>
      </c>
      <c r="W45" s="11">
        <v>0.54727160493827154</v>
      </c>
      <c r="X45" s="11">
        <v>0.54774975765626677</v>
      </c>
      <c r="Y45" s="11">
        <v>0.6151277650860868</v>
      </c>
      <c r="Z45" s="11">
        <v>0.61464853556485355</v>
      </c>
      <c r="AA45" s="11">
        <v>0.61306140034138656</v>
      </c>
      <c r="AB45" s="11">
        <v>0.72989012964922384</v>
      </c>
      <c r="AC45" s="11">
        <v>0.72915891472868222</v>
      </c>
      <c r="AD45" s="11">
        <v>0.72876171967860026</v>
      </c>
      <c r="AE45" s="11">
        <v>0.79154057028161573</v>
      </c>
      <c r="AF45" s="11">
        <v>0.7855670016750419</v>
      </c>
      <c r="AG45" s="11">
        <v>0.79104636288924302</v>
      </c>
      <c r="AI45" s="2"/>
      <c r="AJ45" s="2"/>
      <c r="AK45" s="2"/>
      <c r="AL45" s="2"/>
      <c r="AN45" s="4"/>
      <c r="AO45" s="3"/>
      <c r="AR45" s="4"/>
      <c r="AS45" s="4"/>
      <c r="AT45" s="4"/>
      <c r="AU45" s="4"/>
    </row>
    <row r="47" spans="1:47" x14ac:dyDescent="0.4">
      <c r="A47" s="2" t="s">
        <v>30</v>
      </c>
      <c r="N47" s="3"/>
    </row>
    <row r="48" spans="1:47" x14ac:dyDescent="0.4">
      <c r="A48" s="6"/>
      <c r="B48" s="6" t="s">
        <v>63</v>
      </c>
      <c r="C48" s="6" t="s">
        <v>64</v>
      </c>
      <c r="D48" s="6" t="s">
        <v>65</v>
      </c>
      <c r="E48" s="6" t="s">
        <v>29</v>
      </c>
      <c r="F48" s="6" t="s">
        <v>67</v>
      </c>
      <c r="G48" s="6" t="s">
        <v>31</v>
      </c>
      <c r="N48" s="3"/>
    </row>
    <row r="49" spans="1:14" x14ac:dyDescent="0.4">
      <c r="A49" s="1" t="s">
        <v>32</v>
      </c>
      <c r="B49" s="11">
        <v>0.26922526944542374</v>
      </c>
      <c r="C49" s="11">
        <v>0.29952729784902948</v>
      </c>
      <c r="D49" s="11">
        <v>0.33247457771232364</v>
      </c>
      <c r="E49" s="11">
        <v>0.27253421911647285</v>
      </c>
      <c r="F49" s="11">
        <v>0.2934403410308124</v>
      </c>
      <c r="G49" s="11">
        <v>5.869875980515888E-2</v>
      </c>
      <c r="N49" s="3"/>
    </row>
    <row r="50" spans="1:14" x14ac:dyDescent="0.4">
      <c r="A50" s="1" t="s">
        <v>33</v>
      </c>
      <c r="B50" s="11">
        <v>0.46169015476509806</v>
      </c>
      <c r="C50" s="11">
        <v>0.5177363941273887</v>
      </c>
      <c r="D50" s="11">
        <v>0.49591397667533876</v>
      </c>
      <c r="E50" s="11">
        <v>0.39142586114363154</v>
      </c>
      <c r="F50" s="11">
        <v>0.4666915966778642</v>
      </c>
      <c r="G50" s="11">
        <v>0.11045037622447382</v>
      </c>
      <c r="N50" s="3"/>
    </row>
    <row r="51" spans="1:14" x14ac:dyDescent="0.4">
      <c r="A51" s="1" t="s">
        <v>34</v>
      </c>
      <c r="B51" s="11">
        <v>0.95011221369156829</v>
      </c>
      <c r="C51" s="11">
        <v>0.90813790050495091</v>
      </c>
      <c r="D51" s="11">
        <v>0.81053752530233791</v>
      </c>
      <c r="E51" s="11">
        <v>0.60234111681172053</v>
      </c>
      <c r="F51" s="11">
        <v>0.81778218907764444</v>
      </c>
      <c r="G51" s="11">
        <v>0.31014562337535284</v>
      </c>
    </row>
    <row r="52" spans="1:14" x14ac:dyDescent="0.4">
      <c r="A52" s="1" t="s">
        <v>35</v>
      </c>
      <c r="B52" s="11">
        <v>1.2417119242456325</v>
      </c>
      <c r="C52" s="11">
        <v>1.1468569153348898</v>
      </c>
      <c r="D52" s="11">
        <v>0.96733785616504364</v>
      </c>
      <c r="E52" s="11">
        <v>0.63759901143961173</v>
      </c>
      <c r="F52" s="11">
        <v>0.99837642679629446</v>
      </c>
      <c r="G52" s="11">
        <v>0.53214328408033862</v>
      </c>
    </row>
    <row r="54" spans="1:14" x14ac:dyDescent="0.4">
      <c r="A54" s="2" t="s">
        <v>36</v>
      </c>
    </row>
    <row r="55" spans="1:14" x14ac:dyDescent="0.4">
      <c r="A55" s="6" t="s">
        <v>37</v>
      </c>
      <c r="B55" s="6" t="s">
        <v>31</v>
      </c>
    </row>
    <row r="56" spans="1:14" x14ac:dyDescent="0.4">
      <c r="A56" s="11">
        <v>0.97377347277746595</v>
      </c>
      <c r="B56" s="11">
        <v>8.5137131721884224E-2</v>
      </c>
    </row>
    <row r="57" spans="1:14" x14ac:dyDescent="0.4">
      <c r="A57" s="11">
        <v>0.98424988416925419</v>
      </c>
      <c r="B57" s="11">
        <v>3.8733428790111581E-2</v>
      </c>
    </row>
    <row r="58" spans="1:14" x14ac:dyDescent="0.4">
      <c r="A58" s="11">
        <v>0.9865399648615818</v>
      </c>
      <c r="B58" s="11">
        <v>1.3533225378070574E-2</v>
      </c>
    </row>
    <row r="59" spans="1:14" x14ac:dyDescent="0.4">
      <c r="A59" s="11">
        <v>0.97582231192312474</v>
      </c>
      <c r="B59" s="11">
        <v>2.2191573833532999E-2</v>
      </c>
    </row>
  </sheetData>
  <phoneticPr fontId="2"/>
  <pageMargins left="0.7" right="0.7" top="0.75" bottom="0.75" header="0.3" footer="0.3"/>
  <ignoredErrors>
    <ignoredError sqref="N14:U4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inimal 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IGUCHI Makoto (樋口 誠)</cp:lastModifiedBy>
  <dcterms:created xsi:type="dcterms:W3CDTF">2022-04-25T06:56:27Z</dcterms:created>
  <dcterms:modified xsi:type="dcterms:W3CDTF">2022-04-25T13:01:38Z</dcterms:modified>
</cp:coreProperties>
</file>